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showInkAnnotation="0" autoCompressPictures="0"/>
  <bookViews>
    <workbookView xWindow="0" yWindow="0" windowWidth="32860" windowHeight="1874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T182" i="1" l="1"/>
  <c r="T179" i="1"/>
  <c r="T163" i="1"/>
  <c r="P212" i="1"/>
  <c r="P194" i="1"/>
  <c r="K20" i="1"/>
  <c r="K4" i="1"/>
  <c r="P20" i="1"/>
  <c r="M20" i="1"/>
  <c r="M71" i="1"/>
  <c r="M147" i="1"/>
  <c r="M133" i="1"/>
  <c r="M121" i="1"/>
  <c r="M110" i="1"/>
  <c r="M96" i="1"/>
  <c r="M83" i="1"/>
  <c r="M68" i="1"/>
  <c r="M66" i="1"/>
  <c r="M55" i="1"/>
  <c r="M39" i="1"/>
  <c r="M17" i="1"/>
  <c r="N17" i="1"/>
  <c r="M10" i="1"/>
  <c r="N10" i="1"/>
  <c r="M22" i="1"/>
  <c r="K21" i="1"/>
  <c r="L21" i="1"/>
  <c r="K278" i="1"/>
  <c r="K269" i="1"/>
  <c r="P278" i="1"/>
  <c r="S278" i="1"/>
  <c r="K279" i="1"/>
  <c r="P279" i="1"/>
  <c r="S279" i="1"/>
  <c r="K270" i="1"/>
  <c r="L270" i="1"/>
  <c r="L269" i="1"/>
  <c r="P270" i="1"/>
  <c r="Q270" i="1"/>
  <c r="K271" i="1"/>
  <c r="L271" i="1"/>
  <c r="P271" i="1"/>
  <c r="Q271" i="1"/>
  <c r="R271" i="1"/>
  <c r="K274" i="1"/>
  <c r="L274" i="1"/>
  <c r="P274" i="1"/>
  <c r="Q274" i="1"/>
  <c r="R274" i="1"/>
  <c r="K275" i="1"/>
  <c r="L275" i="1"/>
  <c r="P275" i="1"/>
  <c r="Q275" i="1"/>
  <c r="R275" i="1"/>
  <c r="K276" i="1"/>
  <c r="L276" i="1"/>
  <c r="P276" i="1"/>
  <c r="Q276" i="1"/>
  <c r="R276" i="1"/>
  <c r="K277" i="1"/>
  <c r="L277" i="1"/>
  <c r="P277" i="1"/>
  <c r="Q277" i="1"/>
  <c r="R277" i="1"/>
  <c r="L278" i="1"/>
  <c r="Q278" i="1"/>
  <c r="R278" i="1"/>
  <c r="L279" i="1"/>
  <c r="Q279" i="1"/>
  <c r="R279" i="1"/>
  <c r="R270" i="1"/>
  <c r="K264" i="1"/>
  <c r="L264" i="1"/>
  <c r="K256" i="1"/>
  <c r="L256" i="1"/>
  <c r="P264" i="1"/>
  <c r="Q264" i="1"/>
  <c r="R264" i="1"/>
  <c r="K261" i="1"/>
  <c r="L261" i="1"/>
  <c r="P261" i="1"/>
  <c r="Q261" i="1"/>
  <c r="K257" i="1"/>
  <c r="L257" i="1"/>
  <c r="P257" i="1"/>
  <c r="Q257" i="1"/>
  <c r="K258" i="1"/>
  <c r="L258" i="1"/>
  <c r="P258" i="1"/>
  <c r="Q258" i="1"/>
  <c r="R258" i="1"/>
  <c r="K259" i="1"/>
  <c r="L259" i="1"/>
  <c r="P259" i="1"/>
  <c r="Q259" i="1"/>
  <c r="R259" i="1"/>
  <c r="K260" i="1"/>
  <c r="L260" i="1"/>
  <c r="P260" i="1"/>
  <c r="Q260" i="1"/>
  <c r="R260" i="1"/>
  <c r="R261" i="1"/>
  <c r="K262" i="1"/>
  <c r="L262" i="1"/>
  <c r="P262" i="1"/>
  <c r="Q262" i="1"/>
  <c r="R262" i="1"/>
  <c r="K263" i="1"/>
  <c r="L263" i="1"/>
  <c r="P263" i="1"/>
  <c r="Q263" i="1"/>
  <c r="R263" i="1"/>
  <c r="K265" i="1"/>
  <c r="L265" i="1"/>
  <c r="P265" i="1"/>
  <c r="Q265" i="1"/>
  <c r="R265" i="1"/>
  <c r="K266" i="1"/>
  <c r="L266" i="1"/>
  <c r="P266" i="1"/>
  <c r="Q266" i="1"/>
  <c r="R266" i="1"/>
  <c r="R257" i="1"/>
  <c r="K250" i="1"/>
  <c r="L250" i="1"/>
  <c r="K243" i="1"/>
  <c r="L243" i="1"/>
  <c r="P250" i="1"/>
  <c r="Q250" i="1"/>
  <c r="R250" i="1"/>
  <c r="K244" i="1"/>
  <c r="L244" i="1"/>
  <c r="P244" i="1"/>
  <c r="Q244" i="1"/>
  <c r="K253" i="1"/>
  <c r="L253" i="1"/>
  <c r="P253" i="1"/>
  <c r="Q253" i="1"/>
  <c r="K245" i="1"/>
  <c r="L245" i="1"/>
  <c r="P245" i="1"/>
  <c r="Q245" i="1"/>
  <c r="R245" i="1"/>
  <c r="K246" i="1"/>
  <c r="L246" i="1"/>
  <c r="P246" i="1"/>
  <c r="Q246" i="1"/>
  <c r="R246" i="1"/>
  <c r="K247" i="1"/>
  <c r="L247" i="1"/>
  <c r="P247" i="1"/>
  <c r="Q247" i="1"/>
  <c r="R247" i="1"/>
  <c r="K248" i="1"/>
  <c r="L248" i="1"/>
  <c r="P248" i="1"/>
  <c r="Q248" i="1"/>
  <c r="R248" i="1"/>
  <c r="K249" i="1"/>
  <c r="L249" i="1"/>
  <c r="P249" i="1"/>
  <c r="Q249" i="1"/>
  <c r="R249" i="1"/>
  <c r="K251" i="1"/>
  <c r="L251" i="1"/>
  <c r="P251" i="1"/>
  <c r="Q251" i="1"/>
  <c r="R251" i="1"/>
  <c r="K252" i="1"/>
  <c r="L252" i="1"/>
  <c r="P252" i="1"/>
  <c r="Q252" i="1"/>
  <c r="R252" i="1"/>
  <c r="R253" i="1"/>
  <c r="R244" i="1"/>
  <c r="K236" i="1"/>
  <c r="L236" i="1"/>
  <c r="K230" i="1"/>
  <c r="L230" i="1"/>
  <c r="P236" i="1"/>
  <c r="Q236" i="1"/>
  <c r="R236" i="1"/>
  <c r="K233" i="1"/>
  <c r="L233" i="1"/>
  <c r="P233" i="1"/>
  <c r="Q233" i="1"/>
  <c r="R233" i="1"/>
  <c r="K234" i="1"/>
  <c r="L234" i="1"/>
  <c r="P234" i="1"/>
  <c r="Q234" i="1"/>
  <c r="R234" i="1"/>
  <c r="K235" i="1"/>
  <c r="L235" i="1"/>
  <c r="P235" i="1"/>
  <c r="Q235" i="1"/>
  <c r="R235" i="1"/>
  <c r="K237" i="1"/>
  <c r="L237" i="1"/>
  <c r="P237" i="1"/>
  <c r="Q237" i="1"/>
  <c r="R237" i="1"/>
  <c r="K238" i="1"/>
  <c r="L238" i="1"/>
  <c r="P238" i="1"/>
  <c r="Q238" i="1"/>
  <c r="R238" i="1"/>
  <c r="K239" i="1"/>
  <c r="L239" i="1"/>
  <c r="P239" i="1"/>
  <c r="Q239" i="1"/>
  <c r="R239" i="1"/>
  <c r="K232" i="1"/>
  <c r="L232" i="1"/>
  <c r="P232" i="1"/>
  <c r="Q232" i="1"/>
  <c r="R232" i="1"/>
  <c r="K222" i="1"/>
  <c r="L222" i="1"/>
  <c r="K217" i="1"/>
  <c r="L217" i="1"/>
  <c r="P222" i="1"/>
  <c r="Q222" i="1"/>
  <c r="R222" i="1"/>
  <c r="K226" i="1"/>
  <c r="L226" i="1"/>
  <c r="P226" i="1"/>
  <c r="Q226" i="1"/>
  <c r="R226" i="1"/>
  <c r="K227" i="1"/>
  <c r="L227" i="1"/>
  <c r="P227" i="1"/>
  <c r="Q227" i="1"/>
  <c r="R227" i="1"/>
  <c r="K211" i="1"/>
  <c r="L211" i="1"/>
  <c r="K204" i="1"/>
  <c r="L204" i="1"/>
  <c r="P211" i="1"/>
  <c r="Q211" i="1"/>
  <c r="K205" i="1"/>
  <c r="L205" i="1"/>
  <c r="P205" i="1"/>
  <c r="Q205" i="1"/>
  <c r="K206" i="1"/>
  <c r="L206" i="1"/>
  <c r="P206" i="1"/>
  <c r="Q206" i="1"/>
  <c r="R206" i="1"/>
  <c r="K207" i="1"/>
  <c r="L207" i="1"/>
  <c r="P207" i="1"/>
  <c r="Q207" i="1"/>
  <c r="R207" i="1"/>
  <c r="K208" i="1"/>
  <c r="L208" i="1"/>
  <c r="P208" i="1"/>
  <c r="Q208" i="1"/>
  <c r="R208" i="1"/>
  <c r="K209" i="1"/>
  <c r="L209" i="1"/>
  <c r="P209" i="1"/>
  <c r="Q209" i="1"/>
  <c r="R209" i="1"/>
  <c r="K210" i="1"/>
  <c r="L210" i="1"/>
  <c r="P210" i="1"/>
  <c r="Q210" i="1"/>
  <c r="R210" i="1"/>
  <c r="R211" i="1"/>
  <c r="K212" i="1"/>
  <c r="L212" i="1"/>
  <c r="Q212" i="1"/>
  <c r="R212" i="1"/>
  <c r="K213" i="1"/>
  <c r="L213" i="1"/>
  <c r="P213" i="1"/>
  <c r="Q213" i="1"/>
  <c r="R213" i="1"/>
  <c r="K214" i="1"/>
  <c r="L214" i="1"/>
  <c r="P214" i="1"/>
  <c r="Q214" i="1"/>
  <c r="R214" i="1"/>
  <c r="R205" i="1"/>
  <c r="K193" i="1"/>
  <c r="L193" i="1"/>
  <c r="K191" i="1"/>
  <c r="L191" i="1"/>
  <c r="P193" i="1"/>
  <c r="Q193" i="1"/>
  <c r="R193" i="1"/>
  <c r="K194" i="1"/>
  <c r="L194" i="1"/>
  <c r="Q194" i="1"/>
  <c r="R194" i="1"/>
  <c r="K195" i="1"/>
  <c r="L195" i="1"/>
  <c r="P195" i="1"/>
  <c r="Q195" i="1"/>
  <c r="R195" i="1"/>
  <c r="K196" i="1"/>
  <c r="L196" i="1"/>
  <c r="P196" i="1"/>
  <c r="Q196" i="1"/>
  <c r="R196" i="1"/>
  <c r="K199" i="1"/>
  <c r="L199" i="1"/>
  <c r="P199" i="1"/>
  <c r="Q199" i="1"/>
  <c r="R199" i="1"/>
  <c r="K200" i="1"/>
  <c r="L200" i="1"/>
  <c r="P200" i="1"/>
  <c r="Q200" i="1"/>
  <c r="R200" i="1"/>
  <c r="K201" i="1"/>
  <c r="L201" i="1"/>
  <c r="P201" i="1"/>
  <c r="Q201" i="1"/>
  <c r="R201" i="1"/>
  <c r="K192" i="1"/>
  <c r="L192" i="1"/>
  <c r="P192" i="1"/>
  <c r="Q192" i="1"/>
  <c r="R192" i="1"/>
  <c r="K187" i="1"/>
  <c r="L187" i="1"/>
  <c r="K178" i="1"/>
  <c r="L178" i="1"/>
  <c r="P187" i="1"/>
  <c r="Q187" i="1"/>
  <c r="K179" i="1"/>
  <c r="L179" i="1"/>
  <c r="P179" i="1"/>
  <c r="Q179" i="1"/>
  <c r="K180" i="1"/>
  <c r="L180" i="1"/>
  <c r="P180" i="1"/>
  <c r="Q180" i="1"/>
  <c r="R180" i="1"/>
  <c r="K181" i="1"/>
  <c r="L181" i="1"/>
  <c r="P181" i="1"/>
  <c r="Q181" i="1"/>
  <c r="R181" i="1"/>
  <c r="K182" i="1"/>
  <c r="L182" i="1"/>
  <c r="P182" i="1"/>
  <c r="Q182" i="1"/>
  <c r="R182" i="1"/>
  <c r="K183" i="1"/>
  <c r="L183" i="1"/>
  <c r="P183" i="1"/>
  <c r="Q183" i="1"/>
  <c r="R183" i="1"/>
  <c r="K184" i="1"/>
  <c r="L184" i="1"/>
  <c r="P184" i="1"/>
  <c r="Q184" i="1"/>
  <c r="R184" i="1"/>
  <c r="K185" i="1"/>
  <c r="L185" i="1"/>
  <c r="P185" i="1"/>
  <c r="Q185" i="1"/>
  <c r="R185" i="1"/>
  <c r="K186" i="1"/>
  <c r="L186" i="1"/>
  <c r="P186" i="1"/>
  <c r="Q186" i="1"/>
  <c r="R186" i="1"/>
  <c r="R187" i="1"/>
  <c r="K188" i="1"/>
  <c r="L188" i="1"/>
  <c r="P188" i="1"/>
  <c r="Q188" i="1"/>
  <c r="R188" i="1"/>
  <c r="R179" i="1"/>
  <c r="K170" i="1"/>
  <c r="L170" i="1"/>
  <c r="K162" i="1"/>
  <c r="L162" i="1"/>
  <c r="P170" i="1"/>
  <c r="Q170" i="1"/>
  <c r="K164" i="1"/>
  <c r="L164" i="1"/>
  <c r="P164" i="1"/>
  <c r="Q164" i="1"/>
  <c r="K166" i="1"/>
  <c r="L166" i="1"/>
  <c r="P166" i="1"/>
  <c r="Q166" i="1"/>
  <c r="R166" i="1"/>
  <c r="K163" i="1"/>
  <c r="L163" i="1"/>
  <c r="P163" i="1"/>
  <c r="Q163" i="1"/>
  <c r="R164" i="1"/>
  <c r="K165" i="1"/>
  <c r="L165" i="1"/>
  <c r="P165" i="1"/>
  <c r="Q165" i="1"/>
  <c r="R165" i="1"/>
  <c r="K168" i="1"/>
  <c r="L168" i="1"/>
  <c r="P168" i="1"/>
  <c r="Q168" i="1"/>
  <c r="R168" i="1"/>
  <c r="K169" i="1"/>
  <c r="L169" i="1"/>
  <c r="P169" i="1"/>
  <c r="Q169" i="1"/>
  <c r="R169" i="1"/>
  <c r="R170" i="1"/>
  <c r="R163" i="1"/>
  <c r="K155" i="1"/>
  <c r="L155" i="1"/>
  <c r="K151" i="1"/>
  <c r="L151" i="1"/>
  <c r="P155" i="1"/>
  <c r="Q155" i="1"/>
  <c r="R155" i="1"/>
  <c r="K153" i="1"/>
  <c r="L153" i="1"/>
  <c r="P153" i="1"/>
  <c r="Q153" i="1"/>
  <c r="R153" i="1"/>
  <c r="K154" i="1"/>
  <c r="L154" i="1"/>
  <c r="P154" i="1"/>
  <c r="Q154" i="1"/>
  <c r="R154" i="1"/>
  <c r="K156" i="1"/>
  <c r="L156" i="1"/>
  <c r="P156" i="1"/>
  <c r="Q156" i="1"/>
  <c r="R156" i="1"/>
  <c r="K157" i="1"/>
  <c r="L157" i="1"/>
  <c r="P157" i="1"/>
  <c r="Q157" i="1"/>
  <c r="R157" i="1"/>
  <c r="K158" i="1"/>
  <c r="L158" i="1"/>
  <c r="P158" i="1"/>
  <c r="Q158" i="1"/>
  <c r="R158" i="1"/>
  <c r="K159" i="1"/>
  <c r="L159" i="1"/>
  <c r="P159" i="1"/>
  <c r="Q159" i="1"/>
  <c r="R159" i="1"/>
  <c r="K152" i="1"/>
  <c r="L152" i="1"/>
  <c r="P152" i="1"/>
  <c r="Q152" i="1"/>
  <c r="K143" i="1"/>
  <c r="L143" i="1"/>
  <c r="K139" i="1"/>
  <c r="L139" i="1"/>
  <c r="P143" i="1"/>
  <c r="Q143" i="1"/>
  <c r="K140" i="1"/>
  <c r="L140" i="1"/>
  <c r="P140" i="1"/>
  <c r="Q140" i="1"/>
  <c r="K141" i="1"/>
  <c r="L141" i="1"/>
  <c r="P141" i="1"/>
  <c r="Q141" i="1"/>
  <c r="R141" i="1"/>
  <c r="K142" i="1"/>
  <c r="L142" i="1"/>
  <c r="P142" i="1"/>
  <c r="Q142" i="1"/>
  <c r="R142" i="1"/>
  <c r="R143" i="1"/>
  <c r="K145" i="1"/>
  <c r="L145" i="1"/>
  <c r="P145" i="1"/>
  <c r="Q145" i="1"/>
  <c r="R145" i="1"/>
  <c r="K146" i="1"/>
  <c r="L146" i="1"/>
  <c r="P146" i="1"/>
  <c r="Q146" i="1"/>
  <c r="R146" i="1"/>
  <c r="K147" i="1"/>
  <c r="L147" i="1"/>
  <c r="P147" i="1"/>
  <c r="Q147" i="1"/>
  <c r="R147" i="1"/>
  <c r="K148" i="1"/>
  <c r="L148" i="1"/>
  <c r="P148" i="1"/>
  <c r="Q148" i="1"/>
  <c r="R148" i="1"/>
  <c r="R152" i="1"/>
  <c r="R140" i="1"/>
  <c r="K130" i="1"/>
  <c r="L130" i="1"/>
  <c r="K127" i="1"/>
  <c r="L127" i="1"/>
  <c r="P130" i="1"/>
  <c r="Q130" i="1"/>
  <c r="K128" i="1"/>
  <c r="L128" i="1"/>
  <c r="P128" i="1"/>
  <c r="Q128" i="1"/>
  <c r="R128" i="1"/>
  <c r="R130" i="1"/>
  <c r="K132" i="1"/>
  <c r="L132" i="1"/>
  <c r="P132" i="1"/>
  <c r="Q132" i="1"/>
  <c r="R132" i="1"/>
  <c r="K133" i="1"/>
  <c r="L133" i="1"/>
  <c r="P133" i="1"/>
  <c r="Q133" i="1"/>
  <c r="R133" i="1"/>
  <c r="K134" i="1"/>
  <c r="L134" i="1"/>
  <c r="P134" i="1"/>
  <c r="Q134" i="1"/>
  <c r="R134" i="1"/>
  <c r="K135" i="1"/>
  <c r="L135" i="1"/>
  <c r="P135" i="1"/>
  <c r="Q135" i="1"/>
  <c r="R135" i="1"/>
  <c r="K118" i="1"/>
  <c r="L118" i="1"/>
  <c r="K115" i="1"/>
  <c r="L115" i="1"/>
  <c r="P118" i="1"/>
  <c r="Q118" i="1"/>
  <c r="K116" i="1"/>
  <c r="L116" i="1"/>
  <c r="P116" i="1"/>
  <c r="Q116" i="1"/>
  <c r="R116" i="1"/>
  <c r="R118" i="1"/>
  <c r="K120" i="1"/>
  <c r="L120" i="1"/>
  <c r="P120" i="1"/>
  <c r="Q120" i="1"/>
  <c r="R120" i="1"/>
  <c r="K121" i="1"/>
  <c r="L121" i="1"/>
  <c r="P121" i="1"/>
  <c r="Q121" i="1"/>
  <c r="R121" i="1"/>
  <c r="K122" i="1"/>
  <c r="L122" i="1"/>
  <c r="P122" i="1"/>
  <c r="Q122" i="1"/>
  <c r="R122" i="1"/>
  <c r="K123" i="1"/>
  <c r="L123" i="1"/>
  <c r="P123" i="1"/>
  <c r="Q123" i="1"/>
  <c r="R123" i="1"/>
  <c r="K105" i="1"/>
  <c r="L105" i="1"/>
  <c r="K104" i="1"/>
  <c r="L104" i="1"/>
  <c r="P105" i="1"/>
  <c r="Q105" i="1"/>
  <c r="R105" i="1"/>
  <c r="K106" i="1"/>
  <c r="L106" i="1"/>
  <c r="P106" i="1"/>
  <c r="Q106" i="1"/>
  <c r="R106" i="1"/>
  <c r="K107" i="1"/>
  <c r="L107" i="1"/>
  <c r="P107" i="1"/>
  <c r="Q107" i="1"/>
  <c r="R107" i="1"/>
  <c r="K108" i="1"/>
  <c r="L108" i="1"/>
  <c r="P108" i="1"/>
  <c r="Q108" i="1"/>
  <c r="R108" i="1"/>
  <c r="K109" i="1"/>
  <c r="L109" i="1"/>
  <c r="P109" i="1"/>
  <c r="Q109" i="1"/>
  <c r="R109" i="1"/>
  <c r="K110" i="1"/>
  <c r="L110" i="1"/>
  <c r="P110" i="1"/>
  <c r="Q110" i="1"/>
  <c r="R110" i="1"/>
  <c r="K111" i="1"/>
  <c r="L111" i="1"/>
  <c r="P111" i="1"/>
  <c r="Q111" i="1"/>
  <c r="R111" i="1"/>
  <c r="K112" i="1"/>
  <c r="L112" i="1"/>
  <c r="P112" i="1"/>
  <c r="Q112" i="1"/>
  <c r="R112" i="1"/>
  <c r="K93" i="1"/>
  <c r="L93" i="1"/>
  <c r="K92" i="1"/>
  <c r="L92" i="1"/>
  <c r="P93" i="1"/>
  <c r="Q93" i="1"/>
  <c r="R93" i="1"/>
  <c r="K94" i="1"/>
  <c r="L94" i="1"/>
  <c r="P94" i="1"/>
  <c r="Q94" i="1"/>
  <c r="R94" i="1"/>
  <c r="K95" i="1"/>
  <c r="L95" i="1"/>
  <c r="P95" i="1"/>
  <c r="Q95" i="1"/>
  <c r="R95" i="1"/>
  <c r="K96" i="1"/>
  <c r="L96" i="1"/>
  <c r="P96" i="1"/>
  <c r="Q96" i="1"/>
  <c r="R96" i="1"/>
  <c r="K98" i="1"/>
  <c r="L98" i="1"/>
  <c r="P98" i="1"/>
  <c r="Q98" i="1"/>
  <c r="R98" i="1"/>
  <c r="K99" i="1"/>
  <c r="L99" i="1"/>
  <c r="P99" i="1"/>
  <c r="Q99" i="1"/>
  <c r="R99" i="1"/>
  <c r="K100" i="1"/>
  <c r="L100" i="1"/>
  <c r="P100" i="1"/>
  <c r="Q100" i="1"/>
  <c r="R100" i="1"/>
  <c r="K80" i="1"/>
  <c r="L80" i="1"/>
  <c r="K79" i="1"/>
  <c r="L79" i="1"/>
  <c r="P80" i="1"/>
  <c r="Q80" i="1"/>
  <c r="M271" i="1"/>
  <c r="N271" i="1"/>
  <c r="O271" i="1"/>
  <c r="M274" i="1"/>
  <c r="N274" i="1"/>
  <c r="O274" i="1"/>
  <c r="M275" i="1"/>
  <c r="N275" i="1"/>
  <c r="O275" i="1"/>
  <c r="M276" i="1"/>
  <c r="N276" i="1"/>
  <c r="O276" i="1"/>
  <c r="M277" i="1"/>
  <c r="N277" i="1"/>
  <c r="O277" i="1"/>
  <c r="M278" i="1"/>
  <c r="N278" i="1"/>
  <c r="O278" i="1"/>
  <c r="M279" i="1"/>
  <c r="N279" i="1"/>
  <c r="O279" i="1"/>
  <c r="M270" i="1"/>
  <c r="N270" i="1"/>
  <c r="O270" i="1"/>
  <c r="M259" i="1"/>
  <c r="N259" i="1"/>
  <c r="O259" i="1"/>
  <c r="M258" i="1"/>
  <c r="N258" i="1"/>
  <c r="O258" i="1"/>
  <c r="M260" i="1"/>
  <c r="N260" i="1"/>
  <c r="O260" i="1"/>
  <c r="M261" i="1"/>
  <c r="N261" i="1"/>
  <c r="O261" i="1"/>
  <c r="M262" i="1"/>
  <c r="N262" i="1"/>
  <c r="O262" i="1"/>
  <c r="M263" i="1"/>
  <c r="N263" i="1"/>
  <c r="O263" i="1"/>
  <c r="M264" i="1"/>
  <c r="N264" i="1"/>
  <c r="O264" i="1"/>
  <c r="M265" i="1"/>
  <c r="N265" i="1"/>
  <c r="O265" i="1"/>
  <c r="M266" i="1"/>
  <c r="N266" i="1"/>
  <c r="O266" i="1"/>
  <c r="M257" i="1"/>
  <c r="N257" i="1"/>
  <c r="O257" i="1"/>
  <c r="M244" i="1"/>
  <c r="N244" i="1"/>
  <c r="M248" i="1"/>
  <c r="N248" i="1"/>
  <c r="O248" i="1"/>
  <c r="M245" i="1"/>
  <c r="N245" i="1"/>
  <c r="O245" i="1"/>
  <c r="M246" i="1"/>
  <c r="N246" i="1"/>
  <c r="O246" i="1"/>
  <c r="M247" i="1"/>
  <c r="N247" i="1"/>
  <c r="O247" i="1"/>
  <c r="M249" i="1"/>
  <c r="N249" i="1"/>
  <c r="O249" i="1"/>
  <c r="M250" i="1"/>
  <c r="N250" i="1"/>
  <c r="O250" i="1"/>
  <c r="M251" i="1"/>
  <c r="N251" i="1"/>
  <c r="O251" i="1"/>
  <c r="M252" i="1"/>
  <c r="N252" i="1"/>
  <c r="O252" i="1"/>
  <c r="M253" i="1"/>
  <c r="N253" i="1"/>
  <c r="O253" i="1"/>
  <c r="O244" i="1"/>
  <c r="M234" i="1"/>
  <c r="N234" i="1"/>
  <c r="O234" i="1"/>
  <c r="M238" i="1"/>
  <c r="N238" i="1"/>
  <c r="M232" i="1"/>
  <c r="N232" i="1"/>
  <c r="M233" i="1"/>
  <c r="N233" i="1"/>
  <c r="O233" i="1"/>
  <c r="M235" i="1"/>
  <c r="N235" i="1"/>
  <c r="O235" i="1"/>
  <c r="M236" i="1"/>
  <c r="N236" i="1"/>
  <c r="O236" i="1"/>
  <c r="M237" i="1"/>
  <c r="N237" i="1"/>
  <c r="O237" i="1"/>
  <c r="O238" i="1"/>
  <c r="M239" i="1"/>
  <c r="N239" i="1"/>
  <c r="O239" i="1"/>
  <c r="O232" i="1"/>
  <c r="M227" i="1"/>
  <c r="N227" i="1"/>
  <c r="M222" i="1"/>
  <c r="N222" i="1"/>
  <c r="O222" i="1"/>
  <c r="M226" i="1"/>
  <c r="N226" i="1"/>
  <c r="O226" i="1"/>
  <c r="M210" i="1"/>
  <c r="N210" i="1"/>
  <c r="M205" i="1"/>
  <c r="N205" i="1"/>
  <c r="M206" i="1"/>
  <c r="N206" i="1"/>
  <c r="O206" i="1"/>
  <c r="M207" i="1"/>
  <c r="N207" i="1"/>
  <c r="O207" i="1"/>
  <c r="M208" i="1"/>
  <c r="N208" i="1"/>
  <c r="O208" i="1"/>
  <c r="M209" i="1"/>
  <c r="N209" i="1"/>
  <c r="O209" i="1"/>
  <c r="O210" i="1"/>
  <c r="M211" i="1"/>
  <c r="N211" i="1"/>
  <c r="O211" i="1"/>
  <c r="M212" i="1"/>
  <c r="N212" i="1"/>
  <c r="O212" i="1"/>
  <c r="M213" i="1"/>
  <c r="N213" i="1"/>
  <c r="O213" i="1"/>
  <c r="M214" i="1"/>
  <c r="N214" i="1"/>
  <c r="O214" i="1"/>
  <c r="M194" i="1"/>
  <c r="N194" i="1"/>
  <c r="O194" i="1"/>
  <c r="M195" i="1"/>
  <c r="N195" i="1"/>
  <c r="O195" i="1"/>
  <c r="M192" i="1"/>
  <c r="N192" i="1"/>
  <c r="M193" i="1"/>
  <c r="N193" i="1"/>
  <c r="O193" i="1"/>
  <c r="M196" i="1"/>
  <c r="N196" i="1"/>
  <c r="O196" i="1"/>
  <c r="M199" i="1"/>
  <c r="N199" i="1"/>
  <c r="O199" i="1"/>
  <c r="M200" i="1"/>
  <c r="N200" i="1"/>
  <c r="O200" i="1"/>
  <c r="M201" i="1"/>
  <c r="N201" i="1"/>
  <c r="O201" i="1"/>
  <c r="M179" i="1"/>
  <c r="N179" i="1"/>
  <c r="O179" i="1"/>
  <c r="M180" i="1"/>
  <c r="N180" i="1"/>
  <c r="O180" i="1"/>
  <c r="M181" i="1"/>
  <c r="N181" i="1"/>
  <c r="O181" i="1"/>
  <c r="M182" i="1"/>
  <c r="N182" i="1"/>
  <c r="O182" i="1"/>
  <c r="M183" i="1"/>
  <c r="N183" i="1"/>
  <c r="O183" i="1"/>
  <c r="M184" i="1"/>
  <c r="N184" i="1"/>
  <c r="O184" i="1"/>
  <c r="M185" i="1"/>
  <c r="N185" i="1"/>
  <c r="O185" i="1"/>
  <c r="M186" i="1"/>
  <c r="N186" i="1"/>
  <c r="O186" i="1"/>
  <c r="M187" i="1"/>
  <c r="N187" i="1"/>
  <c r="O187" i="1"/>
  <c r="M188" i="1"/>
  <c r="N188" i="1"/>
  <c r="O188" i="1"/>
  <c r="O205" i="1"/>
  <c r="O192" i="1"/>
  <c r="M163" i="1"/>
  <c r="N163" i="1"/>
  <c r="M164" i="1"/>
  <c r="N164" i="1"/>
  <c r="O164" i="1"/>
  <c r="M165" i="1"/>
  <c r="N165" i="1"/>
  <c r="O165" i="1"/>
  <c r="M166" i="1"/>
  <c r="N166" i="1"/>
  <c r="O166" i="1"/>
  <c r="M168" i="1"/>
  <c r="N168" i="1"/>
  <c r="O168" i="1"/>
  <c r="M169" i="1"/>
  <c r="N169" i="1"/>
  <c r="O169" i="1"/>
  <c r="M170" i="1"/>
  <c r="N170" i="1"/>
  <c r="O170" i="1"/>
  <c r="O163" i="1"/>
  <c r="M152" i="1"/>
  <c r="N152" i="1"/>
  <c r="O152" i="1"/>
  <c r="M153" i="1"/>
  <c r="N153" i="1"/>
  <c r="O153" i="1"/>
  <c r="M154" i="1"/>
  <c r="N154" i="1"/>
  <c r="O154" i="1"/>
  <c r="M155" i="1"/>
  <c r="N155" i="1"/>
  <c r="O155" i="1"/>
  <c r="M156" i="1"/>
  <c r="N156" i="1"/>
  <c r="O156" i="1"/>
  <c r="M157" i="1"/>
  <c r="N157" i="1"/>
  <c r="O157" i="1"/>
  <c r="M158" i="1"/>
  <c r="N158" i="1"/>
  <c r="O158" i="1"/>
  <c r="M159" i="1"/>
  <c r="N159" i="1"/>
  <c r="O159" i="1"/>
  <c r="M141" i="1"/>
  <c r="N141" i="1"/>
  <c r="O141" i="1"/>
  <c r="M142" i="1"/>
  <c r="N142" i="1"/>
  <c r="O142" i="1"/>
  <c r="M143" i="1"/>
  <c r="N143" i="1"/>
  <c r="O143" i="1"/>
  <c r="M145" i="1"/>
  <c r="N145" i="1"/>
  <c r="O145" i="1"/>
  <c r="M146" i="1"/>
  <c r="N146" i="1"/>
  <c r="O146" i="1"/>
  <c r="N147" i="1"/>
  <c r="O147" i="1"/>
  <c r="M148" i="1"/>
  <c r="N148" i="1"/>
  <c r="O148" i="1"/>
  <c r="M140" i="1"/>
  <c r="N140" i="1"/>
  <c r="O140" i="1"/>
  <c r="M134" i="1"/>
  <c r="N134" i="1"/>
  <c r="O134" i="1"/>
  <c r="S134" i="1"/>
  <c r="T134" i="1"/>
  <c r="S135" i="1"/>
  <c r="M130" i="1"/>
  <c r="N130" i="1"/>
  <c r="O130" i="1"/>
  <c r="M132" i="1"/>
  <c r="N132" i="1"/>
  <c r="O132" i="1"/>
  <c r="N133" i="1"/>
  <c r="O133" i="1"/>
  <c r="M135" i="1"/>
  <c r="N135" i="1"/>
  <c r="O135" i="1"/>
  <c r="M128" i="1"/>
  <c r="N128" i="1"/>
  <c r="O128" i="1"/>
  <c r="M118" i="1"/>
  <c r="N118" i="1"/>
  <c r="O118" i="1"/>
  <c r="M120" i="1"/>
  <c r="N120" i="1"/>
  <c r="O120" i="1"/>
  <c r="N121" i="1"/>
  <c r="O121" i="1"/>
  <c r="M122" i="1"/>
  <c r="N122" i="1"/>
  <c r="O122" i="1"/>
  <c r="M123" i="1"/>
  <c r="N123" i="1"/>
  <c r="O123" i="1"/>
  <c r="M116" i="1"/>
  <c r="N116" i="1"/>
  <c r="O116" i="1"/>
  <c r="M105" i="1"/>
  <c r="N105" i="1"/>
  <c r="M106" i="1"/>
  <c r="N106" i="1"/>
  <c r="O106" i="1"/>
  <c r="M107" i="1"/>
  <c r="N107" i="1"/>
  <c r="O107" i="1"/>
  <c r="M108" i="1"/>
  <c r="N108" i="1"/>
  <c r="O108" i="1"/>
  <c r="M109" i="1"/>
  <c r="N109" i="1"/>
  <c r="O109" i="1"/>
  <c r="N110" i="1"/>
  <c r="O110" i="1"/>
  <c r="M111" i="1"/>
  <c r="N111" i="1"/>
  <c r="O111" i="1"/>
  <c r="M112" i="1"/>
  <c r="N112" i="1"/>
  <c r="O112" i="1"/>
  <c r="M93" i="1"/>
  <c r="N93" i="1"/>
  <c r="O93" i="1"/>
  <c r="M94" i="1"/>
  <c r="N94" i="1"/>
  <c r="O94" i="1"/>
  <c r="M95" i="1"/>
  <c r="N95" i="1"/>
  <c r="O95" i="1"/>
  <c r="N96" i="1"/>
  <c r="O96" i="1"/>
  <c r="M98" i="1"/>
  <c r="N98" i="1"/>
  <c r="O98" i="1"/>
  <c r="M99" i="1"/>
  <c r="N99" i="1"/>
  <c r="O99" i="1"/>
  <c r="M100" i="1"/>
  <c r="N100" i="1"/>
  <c r="O100" i="1"/>
  <c r="R80" i="1"/>
  <c r="K81" i="1"/>
  <c r="L81" i="1"/>
  <c r="P81" i="1"/>
  <c r="Q81" i="1"/>
  <c r="R81" i="1"/>
  <c r="K82" i="1"/>
  <c r="L82" i="1"/>
  <c r="P82" i="1"/>
  <c r="Q82" i="1"/>
  <c r="R82" i="1"/>
  <c r="K83" i="1"/>
  <c r="L83" i="1"/>
  <c r="P83" i="1"/>
  <c r="Q83" i="1"/>
  <c r="R83" i="1"/>
  <c r="K85" i="1"/>
  <c r="L85" i="1"/>
  <c r="P85" i="1"/>
  <c r="Q85" i="1"/>
  <c r="R85" i="1"/>
  <c r="K86" i="1"/>
  <c r="L86" i="1"/>
  <c r="P86" i="1"/>
  <c r="Q86" i="1"/>
  <c r="R86" i="1"/>
  <c r="K87" i="1"/>
  <c r="L87" i="1"/>
  <c r="P87" i="1"/>
  <c r="Q87" i="1"/>
  <c r="R87" i="1"/>
  <c r="M81" i="1"/>
  <c r="N81" i="1"/>
  <c r="O81" i="1"/>
  <c r="M82" i="1"/>
  <c r="N82" i="1"/>
  <c r="O82" i="1"/>
  <c r="N83" i="1"/>
  <c r="O83" i="1"/>
  <c r="M85" i="1"/>
  <c r="N85" i="1"/>
  <c r="O85" i="1"/>
  <c r="M86" i="1"/>
  <c r="N86" i="1"/>
  <c r="O86" i="1"/>
  <c r="M87" i="1"/>
  <c r="N87" i="1"/>
  <c r="O87" i="1"/>
  <c r="M80" i="1"/>
  <c r="N80" i="1"/>
  <c r="K67" i="1"/>
  <c r="L67" i="1"/>
  <c r="K65" i="1"/>
  <c r="L65" i="1"/>
  <c r="P67" i="1"/>
  <c r="Q67" i="1"/>
  <c r="R67" i="1"/>
  <c r="K68" i="1"/>
  <c r="L68" i="1"/>
  <c r="P68" i="1"/>
  <c r="Q68" i="1"/>
  <c r="R68" i="1"/>
  <c r="K69" i="1"/>
  <c r="L69" i="1"/>
  <c r="P69" i="1"/>
  <c r="Q69" i="1"/>
  <c r="R69" i="1"/>
  <c r="K71" i="1"/>
  <c r="L71" i="1"/>
  <c r="P71" i="1"/>
  <c r="Q71" i="1"/>
  <c r="R71" i="1"/>
  <c r="K72" i="1"/>
  <c r="L72" i="1"/>
  <c r="P72" i="1"/>
  <c r="Q72" i="1"/>
  <c r="R72" i="1"/>
  <c r="K73" i="1"/>
  <c r="L73" i="1"/>
  <c r="P73" i="1"/>
  <c r="Q73" i="1"/>
  <c r="R73" i="1"/>
  <c r="K74" i="1"/>
  <c r="L74" i="1"/>
  <c r="P74" i="1"/>
  <c r="Q74" i="1"/>
  <c r="R74" i="1"/>
  <c r="K66" i="1"/>
  <c r="L66" i="1"/>
  <c r="P66" i="1"/>
  <c r="Q66" i="1"/>
  <c r="R66" i="1"/>
  <c r="M67" i="1"/>
  <c r="N67" i="1"/>
  <c r="O67" i="1"/>
  <c r="N68" i="1"/>
  <c r="O68" i="1"/>
  <c r="M69" i="1"/>
  <c r="N69" i="1"/>
  <c r="O69" i="1"/>
  <c r="M72" i="1"/>
  <c r="N72" i="1"/>
  <c r="O72" i="1"/>
  <c r="M73" i="1"/>
  <c r="N73" i="1"/>
  <c r="O73" i="1"/>
  <c r="M74" i="1"/>
  <c r="N74" i="1"/>
  <c r="O74" i="1"/>
  <c r="N71" i="1"/>
  <c r="N66" i="1"/>
  <c r="O105" i="1"/>
  <c r="O80" i="1"/>
  <c r="O66" i="1"/>
  <c r="K55" i="1"/>
  <c r="L55" i="1"/>
  <c r="K54" i="1"/>
  <c r="L54" i="1"/>
  <c r="P55" i="1"/>
  <c r="Q55" i="1"/>
  <c r="R55" i="1"/>
  <c r="N55" i="1"/>
  <c r="O55" i="1"/>
  <c r="S55" i="1"/>
  <c r="T55" i="1"/>
  <c r="K56" i="1"/>
  <c r="L56" i="1"/>
  <c r="P56" i="1"/>
  <c r="Q56" i="1"/>
  <c r="R56" i="1"/>
  <c r="M56" i="1"/>
  <c r="N56" i="1"/>
  <c r="O56" i="1"/>
  <c r="S56" i="1"/>
  <c r="T56" i="1"/>
  <c r="K57" i="1"/>
  <c r="L57" i="1"/>
  <c r="P57" i="1"/>
  <c r="Q57" i="1"/>
  <c r="R57" i="1"/>
  <c r="M57" i="1"/>
  <c r="N57" i="1"/>
  <c r="O57" i="1"/>
  <c r="S57" i="1"/>
  <c r="T57" i="1"/>
  <c r="K60" i="1"/>
  <c r="L60" i="1"/>
  <c r="P60" i="1"/>
  <c r="Q60" i="1"/>
  <c r="R60" i="1"/>
  <c r="M60" i="1"/>
  <c r="N60" i="1"/>
  <c r="O60" i="1"/>
  <c r="S60" i="1"/>
  <c r="T60" i="1"/>
  <c r="K61" i="1"/>
  <c r="L61" i="1"/>
  <c r="P61" i="1"/>
  <c r="Q61" i="1"/>
  <c r="R61" i="1"/>
  <c r="M61" i="1"/>
  <c r="N61" i="1"/>
  <c r="O61" i="1"/>
  <c r="S61" i="1"/>
  <c r="T61" i="1"/>
  <c r="S66" i="1"/>
  <c r="T66" i="1"/>
  <c r="S67" i="1"/>
  <c r="T67" i="1"/>
  <c r="S68" i="1"/>
  <c r="T68" i="1"/>
  <c r="S69" i="1"/>
  <c r="T69" i="1"/>
  <c r="S72" i="1"/>
  <c r="T72" i="1"/>
  <c r="S73" i="1"/>
  <c r="T73" i="1"/>
  <c r="S80" i="1"/>
  <c r="T80" i="1"/>
  <c r="S81" i="1"/>
  <c r="T81" i="1"/>
  <c r="S82" i="1"/>
  <c r="T82" i="1"/>
  <c r="S83" i="1"/>
  <c r="T83" i="1"/>
  <c r="S85" i="1"/>
  <c r="T85" i="1"/>
  <c r="S86" i="1"/>
  <c r="T86" i="1"/>
  <c r="S87" i="1"/>
  <c r="T87" i="1"/>
  <c r="S93" i="1"/>
  <c r="T93" i="1"/>
  <c r="S94" i="1"/>
  <c r="T94" i="1"/>
  <c r="S95" i="1"/>
  <c r="T95" i="1"/>
  <c r="S96" i="1"/>
  <c r="T96" i="1"/>
  <c r="S98" i="1"/>
  <c r="T98" i="1"/>
  <c r="S99" i="1"/>
  <c r="T99" i="1"/>
  <c r="S100" i="1"/>
  <c r="T100" i="1"/>
  <c r="S105" i="1"/>
  <c r="T105" i="1"/>
  <c r="S106" i="1"/>
  <c r="T106" i="1"/>
  <c r="S107" i="1"/>
  <c r="T107" i="1"/>
  <c r="S108" i="1"/>
  <c r="T108" i="1"/>
  <c r="S109" i="1"/>
  <c r="T109" i="1"/>
  <c r="S110" i="1"/>
  <c r="T110" i="1"/>
  <c r="S111" i="1"/>
  <c r="T111" i="1"/>
  <c r="S118" i="1"/>
  <c r="T118" i="1"/>
  <c r="S120" i="1"/>
  <c r="T120" i="1"/>
  <c r="S123" i="1"/>
  <c r="T123" i="1"/>
  <c r="S128" i="1"/>
  <c r="T128" i="1"/>
  <c r="S130" i="1"/>
  <c r="T130" i="1"/>
  <c r="S132" i="1"/>
  <c r="T132" i="1"/>
  <c r="S133" i="1"/>
  <c r="T133" i="1"/>
  <c r="S140" i="1"/>
  <c r="T140" i="1"/>
  <c r="S141" i="1"/>
  <c r="T141" i="1"/>
  <c r="S142" i="1"/>
  <c r="T142" i="1"/>
  <c r="S143" i="1"/>
  <c r="T143" i="1"/>
  <c r="S145" i="1"/>
  <c r="T145" i="1"/>
  <c r="S146" i="1"/>
  <c r="T146" i="1"/>
  <c r="S147" i="1"/>
  <c r="T147" i="1"/>
  <c r="S152" i="1"/>
  <c r="T152" i="1"/>
  <c r="S153" i="1"/>
  <c r="T153" i="1"/>
  <c r="S154" i="1"/>
  <c r="T154" i="1"/>
  <c r="S155" i="1"/>
  <c r="T155" i="1"/>
  <c r="S157" i="1"/>
  <c r="T157" i="1"/>
  <c r="S158" i="1"/>
  <c r="T158" i="1"/>
  <c r="S163" i="1"/>
  <c r="S164" i="1"/>
  <c r="T164" i="1"/>
  <c r="S165" i="1"/>
  <c r="T165" i="1"/>
  <c r="S166" i="1"/>
  <c r="T166" i="1"/>
  <c r="S168" i="1"/>
  <c r="T168" i="1"/>
  <c r="S169" i="1"/>
  <c r="T169" i="1"/>
  <c r="S179" i="1"/>
  <c r="S180" i="1"/>
  <c r="T180" i="1"/>
  <c r="S181" i="1"/>
  <c r="T181" i="1"/>
  <c r="S182" i="1"/>
  <c r="S183" i="1"/>
  <c r="T183" i="1"/>
  <c r="S184" i="1"/>
  <c r="T184" i="1"/>
  <c r="S185" i="1"/>
  <c r="T185" i="1"/>
  <c r="S186" i="1"/>
  <c r="T186" i="1"/>
  <c r="S188" i="1"/>
  <c r="T188" i="1"/>
  <c r="S193" i="1"/>
  <c r="T193" i="1"/>
  <c r="S194" i="1"/>
  <c r="T194" i="1"/>
  <c r="S195" i="1"/>
  <c r="T195" i="1"/>
  <c r="S196" i="1"/>
  <c r="T196" i="1"/>
  <c r="S199" i="1"/>
  <c r="T199" i="1"/>
  <c r="S200" i="1"/>
  <c r="T200" i="1"/>
  <c r="S205" i="1"/>
  <c r="T205" i="1"/>
  <c r="S206" i="1"/>
  <c r="T206" i="1"/>
  <c r="S207" i="1"/>
  <c r="T207" i="1"/>
  <c r="S208" i="1"/>
  <c r="T208" i="1"/>
  <c r="S209" i="1"/>
  <c r="T209" i="1"/>
  <c r="S210" i="1"/>
  <c r="T210" i="1"/>
  <c r="S211" i="1"/>
  <c r="T211" i="1"/>
  <c r="S212" i="1"/>
  <c r="T212" i="1"/>
  <c r="S222" i="1"/>
  <c r="T222" i="1"/>
  <c r="S232" i="1"/>
  <c r="T232" i="1"/>
  <c r="S233" i="1"/>
  <c r="T233" i="1"/>
  <c r="S234" i="1"/>
  <c r="T234" i="1"/>
  <c r="S235" i="1"/>
  <c r="T235" i="1"/>
  <c r="S236" i="1"/>
  <c r="T236" i="1"/>
  <c r="S237" i="1"/>
  <c r="T237" i="1"/>
  <c r="S238" i="1"/>
  <c r="T238" i="1"/>
  <c r="S244" i="1"/>
  <c r="T244" i="1"/>
  <c r="S245" i="1"/>
  <c r="T245" i="1"/>
  <c r="S246" i="1"/>
  <c r="T246" i="1"/>
  <c r="S247" i="1"/>
  <c r="T247" i="1"/>
  <c r="S248" i="1"/>
  <c r="T248" i="1"/>
  <c r="S249" i="1"/>
  <c r="T249" i="1"/>
  <c r="S250" i="1"/>
  <c r="T250" i="1"/>
  <c r="S251" i="1"/>
  <c r="T251" i="1"/>
  <c r="S253" i="1"/>
  <c r="T253" i="1"/>
  <c r="S258" i="1"/>
  <c r="T258" i="1"/>
  <c r="S259" i="1"/>
  <c r="T259" i="1"/>
  <c r="S260" i="1"/>
  <c r="T260" i="1"/>
  <c r="S261" i="1"/>
  <c r="T261" i="1"/>
  <c r="S262" i="1"/>
  <c r="T262" i="1"/>
  <c r="S263" i="1"/>
  <c r="T263" i="1"/>
  <c r="S264" i="1"/>
  <c r="T264" i="1"/>
  <c r="S265" i="1"/>
  <c r="T265" i="1"/>
  <c r="S270" i="1"/>
  <c r="T270" i="1"/>
  <c r="S271" i="1"/>
  <c r="T271" i="1"/>
  <c r="S274" i="1"/>
  <c r="T274" i="1"/>
  <c r="S275" i="1"/>
  <c r="T275" i="1"/>
  <c r="S276" i="1"/>
  <c r="T276" i="1"/>
  <c r="S277" i="1"/>
  <c r="T277" i="1"/>
  <c r="K62" i="1"/>
  <c r="L62" i="1"/>
  <c r="P62" i="1"/>
  <c r="Q62" i="1"/>
  <c r="R62" i="1"/>
  <c r="M62" i="1"/>
  <c r="N62" i="1"/>
  <c r="O62" i="1"/>
  <c r="K10" i="1"/>
  <c r="L10" i="1"/>
  <c r="K6" i="1"/>
  <c r="L6" i="1"/>
  <c r="P10" i="1"/>
  <c r="Q10" i="1"/>
  <c r="R10" i="1"/>
  <c r="K49" i="1"/>
  <c r="L49" i="1"/>
  <c r="K2" i="1"/>
  <c r="L2" i="1"/>
  <c r="P49" i="1"/>
  <c r="Q49" i="1"/>
  <c r="K48" i="1"/>
  <c r="L48" i="1"/>
  <c r="P48" i="1"/>
  <c r="Q48" i="1"/>
  <c r="K47" i="1"/>
  <c r="L47" i="1"/>
  <c r="K3" i="1"/>
  <c r="L3" i="1"/>
  <c r="P47" i="1"/>
  <c r="Q47" i="1"/>
  <c r="K46" i="1"/>
  <c r="L46" i="1"/>
  <c r="P46" i="1"/>
  <c r="Q46" i="1"/>
  <c r="K45" i="1"/>
  <c r="L45" i="1"/>
  <c r="L4" i="1"/>
  <c r="P45" i="1"/>
  <c r="Q45" i="1"/>
  <c r="K44" i="1"/>
  <c r="L44" i="1"/>
  <c r="K5" i="1"/>
  <c r="L5" i="1"/>
  <c r="P44" i="1"/>
  <c r="Q44" i="1"/>
  <c r="K43" i="1"/>
  <c r="L43" i="1"/>
  <c r="P43" i="1"/>
  <c r="Q43" i="1"/>
  <c r="K42" i="1"/>
  <c r="L42" i="1"/>
  <c r="P42" i="1"/>
  <c r="Q42" i="1"/>
  <c r="K41" i="1"/>
  <c r="L41" i="1"/>
  <c r="P41" i="1"/>
  <c r="Q41" i="1"/>
  <c r="K40" i="1"/>
  <c r="L40" i="1"/>
  <c r="P40" i="1"/>
  <c r="Q40" i="1"/>
  <c r="K39" i="1"/>
  <c r="L39" i="1"/>
  <c r="P39" i="1"/>
  <c r="Q39" i="1"/>
  <c r="K38" i="1"/>
  <c r="L38" i="1"/>
  <c r="P38" i="1"/>
  <c r="Q38" i="1"/>
  <c r="K37" i="1"/>
  <c r="L37" i="1"/>
  <c r="P37" i="1"/>
  <c r="Q37" i="1"/>
  <c r="K36" i="1"/>
  <c r="L36" i="1"/>
  <c r="P36" i="1"/>
  <c r="Q36" i="1"/>
  <c r="K35" i="1"/>
  <c r="L35" i="1"/>
  <c r="P35" i="1"/>
  <c r="Q35" i="1"/>
  <c r="K34" i="1"/>
  <c r="L34" i="1"/>
  <c r="P34" i="1"/>
  <c r="Q34" i="1"/>
  <c r="K33" i="1"/>
  <c r="L33" i="1"/>
  <c r="P33" i="1"/>
  <c r="Q33" i="1"/>
  <c r="K32" i="1"/>
  <c r="L32" i="1"/>
  <c r="P32" i="1"/>
  <c r="Q32" i="1"/>
  <c r="K31" i="1"/>
  <c r="L31" i="1"/>
  <c r="P31" i="1"/>
  <c r="Q31" i="1"/>
  <c r="M49" i="1"/>
  <c r="N49" i="1"/>
  <c r="M48" i="1"/>
  <c r="N48" i="1"/>
  <c r="M47" i="1"/>
  <c r="N47" i="1"/>
  <c r="M46" i="1"/>
  <c r="N46" i="1"/>
  <c r="M45" i="1"/>
  <c r="N45" i="1"/>
  <c r="M44" i="1"/>
  <c r="N44" i="1"/>
  <c r="M43" i="1"/>
  <c r="N43" i="1"/>
  <c r="M42" i="1"/>
  <c r="N42" i="1"/>
  <c r="M41" i="1"/>
  <c r="N41" i="1"/>
  <c r="M40" i="1"/>
  <c r="N40" i="1"/>
  <c r="N39" i="1"/>
  <c r="M38" i="1"/>
  <c r="N38" i="1"/>
  <c r="M37" i="1"/>
  <c r="N37" i="1"/>
  <c r="M36" i="1"/>
  <c r="N36" i="1"/>
  <c r="M35" i="1"/>
  <c r="N35" i="1"/>
  <c r="M34" i="1"/>
  <c r="N34" i="1"/>
  <c r="M33" i="1"/>
  <c r="N33" i="1"/>
  <c r="M32" i="1"/>
  <c r="N32" i="1"/>
  <c r="M31" i="1"/>
  <c r="N31" i="1"/>
  <c r="K29" i="1"/>
  <c r="L29" i="1"/>
  <c r="P29" i="1"/>
  <c r="Q29" i="1"/>
  <c r="K28" i="1"/>
  <c r="L28" i="1"/>
  <c r="K7" i="1"/>
  <c r="L7" i="1"/>
  <c r="P28" i="1"/>
  <c r="Q28" i="1"/>
  <c r="K27" i="1"/>
  <c r="L27" i="1"/>
  <c r="P27" i="1"/>
  <c r="Q27" i="1"/>
  <c r="K26" i="1"/>
  <c r="L26" i="1"/>
  <c r="P26" i="1"/>
  <c r="Q26" i="1"/>
  <c r="K25" i="1"/>
  <c r="L25" i="1"/>
  <c r="P25" i="1"/>
  <c r="Q25" i="1"/>
  <c r="K24" i="1"/>
  <c r="L24" i="1"/>
  <c r="P24" i="1"/>
  <c r="Q24" i="1"/>
  <c r="K23" i="1"/>
  <c r="L23" i="1"/>
  <c r="P23" i="1"/>
  <c r="Q23" i="1"/>
  <c r="K22" i="1"/>
  <c r="L22" i="1"/>
  <c r="P22" i="1"/>
  <c r="Q22" i="1"/>
  <c r="P21" i="1"/>
  <c r="Q21" i="1"/>
  <c r="L20" i="1"/>
  <c r="Q20" i="1"/>
  <c r="K19" i="1"/>
  <c r="L19" i="1"/>
  <c r="P19" i="1"/>
  <c r="Q19" i="1"/>
  <c r="K18" i="1"/>
  <c r="L18" i="1"/>
  <c r="P18" i="1"/>
  <c r="Q18" i="1"/>
  <c r="K17" i="1"/>
  <c r="L17" i="1"/>
  <c r="P17" i="1"/>
  <c r="Q17" i="1"/>
  <c r="K16" i="1"/>
  <c r="L16" i="1"/>
  <c r="P16" i="1"/>
  <c r="Q16" i="1"/>
  <c r="K15" i="1"/>
  <c r="L15" i="1"/>
  <c r="P15" i="1"/>
  <c r="Q15" i="1"/>
  <c r="K14" i="1"/>
  <c r="L14" i="1"/>
  <c r="P14" i="1"/>
  <c r="Q14" i="1"/>
  <c r="K13" i="1"/>
  <c r="L13" i="1"/>
  <c r="P13" i="1"/>
  <c r="Q13" i="1"/>
  <c r="K12" i="1"/>
  <c r="L12" i="1"/>
  <c r="P12" i="1"/>
  <c r="Q12" i="1"/>
  <c r="K11" i="1"/>
  <c r="L11" i="1"/>
  <c r="P11" i="1"/>
  <c r="Q11" i="1"/>
  <c r="M29" i="1"/>
  <c r="N29" i="1"/>
  <c r="M28" i="1"/>
  <c r="N28" i="1"/>
  <c r="M27" i="1"/>
  <c r="N27" i="1"/>
  <c r="M26" i="1"/>
  <c r="N26" i="1"/>
  <c r="M25" i="1"/>
  <c r="N25" i="1"/>
  <c r="M24" i="1"/>
  <c r="N24" i="1"/>
  <c r="M23" i="1"/>
  <c r="N23" i="1"/>
  <c r="N22" i="1"/>
  <c r="M21" i="1"/>
  <c r="N21" i="1"/>
  <c r="N20" i="1"/>
  <c r="M19" i="1"/>
  <c r="N19" i="1"/>
  <c r="M18" i="1"/>
  <c r="N18" i="1"/>
  <c r="M16" i="1"/>
  <c r="N16" i="1"/>
  <c r="M15" i="1"/>
  <c r="N15" i="1"/>
  <c r="M14" i="1"/>
  <c r="N14" i="1"/>
  <c r="M13" i="1"/>
  <c r="N13" i="1"/>
  <c r="M12" i="1"/>
  <c r="N12" i="1"/>
  <c r="M11" i="1"/>
  <c r="N11" i="1"/>
  <c r="S48" i="1"/>
  <c r="S49" i="1"/>
  <c r="R42" i="1"/>
  <c r="R44" i="1"/>
  <c r="O44" i="1"/>
  <c r="S44" i="1"/>
  <c r="T44" i="1"/>
  <c r="R31" i="1"/>
  <c r="O31" i="1"/>
  <c r="S31" i="1"/>
  <c r="T31" i="1"/>
  <c r="R32" i="1"/>
  <c r="O32" i="1"/>
  <c r="S32" i="1"/>
  <c r="T32" i="1"/>
  <c r="R33" i="1"/>
  <c r="O33" i="1"/>
  <c r="S33" i="1"/>
  <c r="T33" i="1"/>
  <c r="R34" i="1"/>
  <c r="R35" i="1"/>
  <c r="O35" i="1"/>
  <c r="S35" i="1"/>
  <c r="T35" i="1"/>
  <c r="R36" i="1"/>
  <c r="O36" i="1"/>
  <c r="S36" i="1"/>
  <c r="T36" i="1"/>
  <c r="R37" i="1"/>
  <c r="O37" i="1"/>
  <c r="S37" i="1"/>
  <c r="T37" i="1"/>
  <c r="R38" i="1"/>
  <c r="O38" i="1"/>
  <c r="S38" i="1"/>
  <c r="T38" i="1"/>
  <c r="R39" i="1"/>
  <c r="O39" i="1"/>
  <c r="S39" i="1"/>
  <c r="T39" i="1"/>
  <c r="R40" i="1"/>
  <c r="O40" i="1"/>
  <c r="S40" i="1"/>
  <c r="T40" i="1"/>
  <c r="R41" i="1"/>
  <c r="O41" i="1"/>
  <c r="S41" i="1"/>
  <c r="T41" i="1"/>
  <c r="R43" i="1"/>
  <c r="O43" i="1"/>
  <c r="S43" i="1"/>
  <c r="T43" i="1"/>
  <c r="R45" i="1"/>
  <c r="O45" i="1"/>
  <c r="S45" i="1"/>
  <c r="T45" i="1"/>
  <c r="R46" i="1"/>
  <c r="O46" i="1"/>
  <c r="S46" i="1"/>
  <c r="T46" i="1"/>
  <c r="R47" i="1"/>
  <c r="O47" i="1"/>
  <c r="S47" i="1"/>
  <c r="T47" i="1"/>
  <c r="R49" i="1"/>
  <c r="R48" i="1"/>
  <c r="O34" i="1"/>
  <c r="O42" i="1"/>
  <c r="O48" i="1"/>
  <c r="O49" i="1"/>
  <c r="R25" i="1"/>
  <c r="O25" i="1"/>
  <c r="S25" i="1"/>
  <c r="T25" i="1"/>
  <c r="O29" i="1"/>
  <c r="R29" i="1"/>
  <c r="S29" i="1"/>
  <c r="T29" i="1"/>
  <c r="P5" i="1"/>
  <c r="Q5" i="1"/>
  <c r="R5" i="1"/>
  <c r="M5" i="1"/>
  <c r="N5" i="1"/>
  <c r="O5" i="1"/>
  <c r="S5" i="1"/>
  <c r="T5" i="1"/>
  <c r="O10" i="1"/>
  <c r="S10" i="1"/>
  <c r="T10" i="1"/>
  <c r="R11" i="1"/>
  <c r="O11" i="1"/>
  <c r="S11" i="1"/>
  <c r="T11" i="1"/>
  <c r="R12" i="1"/>
  <c r="O12" i="1"/>
  <c r="S12" i="1"/>
  <c r="T12" i="1"/>
  <c r="R13" i="1"/>
  <c r="O13" i="1"/>
  <c r="S13" i="1"/>
  <c r="T13" i="1"/>
  <c r="R14" i="1"/>
  <c r="O14" i="1"/>
  <c r="S14" i="1"/>
  <c r="T14" i="1"/>
  <c r="R15" i="1"/>
  <c r="O15" i="1"/>
  <c r="S15" i="1"/>
  <c r="T15" i="1"/>
  <c r="R16" i="1"/>
  <c r="O16" i="1"/>
  <c r="S16" i="1"/>
  <c r="T16" i="1"/>
  <c r="R17" i="1"/>
  <c r="O17" i="1"/>
  <c r="S17" i="1"/>
  <c r="T17" i="1"/>
  <c r="R19" i="1"/>
  <c r="O19" i="1"/>
  <c r="S19" i="1"/>
  <c r="T19" i="1"/>
  <c r="R24" i="1"/>
  <c r="O24" i="1"/>
  <c r="S24" i="1"/>
  <c r="T24" i="1"/>
  <c r="R26" i="1"/>
  <c r="O26" i="1"/>
  <c r="S26" i="1"/>
  <c r="T26" i="1"/>
  <c r="P3" i="1"/>
  <c r="Q3" i="1"/>
  <c r="R3" i="1"/>
  <c r="M3" i="1"/>
  <c r="N3" i="1"/>
  <c r="O3" i="1"/>
  <c r="S3" i="1"/>
  <c r="T3" i="1"/>
  <c r="R21" i="1"/>
  <c r="R22" i="1"/>
  <c r="R23" i="1"/>
  <c r="R27" i="1"/>
  <c r="R28" i="1"/>
  <c r="R18" i="1"/>
  <c r="S22" i="1"/>
  <c r="O18" i="1"/>
  <c r="O21" i="1"/>
  <c r="O22" i="1"/>
  <c r="O23" i="1"/>
  <c r="O27" i="1"/>
  <c r="O28" i="1"/>
  <c r="P2" i="1"/>
  <c r="Q2" i="1"/>
  <c r="M2" i="1"/>
  <c r="N2" i="1"/>
  <c r="M4" i="1"/>
  <c r="N4" i="1"/>
  <c r="P4" i="1"/>
  <c r="Q4" i="1"/>
  <c r="S27" i="1"/>
  <c r="S28" i="1"/>
  <c r="S266" i="1"/>
  <c r="S257" i="1"/>
  <c r="S269" i="1"/>
  <c r="S256" i="1"/>
  <c r="S252" i="1"/>
  <c r="S243" i="1"/>
  <c r="S239" i="1"/>
  <c r="S230" i="1"/>
  <c r="S227" i="1"/>
  <c r="S226" i="1"/>
  <c r="S217" i="1"/>
  <c r="S214" i="1"/>
  <c r="S213" i="1"/>
  <c r="S204" i="1"/>
  <c r="S201" i="1"/>
  <c r="S192" i="1"/>
  <c r="S191" i="1"/>
  <c r="S187" i="1"/>
  <c r="S178" i="1"/>
  <c r="S170" i="1"/>
  <c r="S167" i="1"/>
  <c r="S162" i="1"/>
  <c r="S161" i="1"/>
  <c r="S160" i="1"/>
  <c r="S159" i="1"/>
  <c r="S156" i="1"/>
  <c r="S151" i="1"/>
  <c r="S150" i="1"/>
  <c r="S149" i="1"/>
  <c r="S148" i="1"/>
  <c r="S144" i="1"/>
  <c r="S139" i="1"/>
  <c r="S138" i="1"/>
  <c r="S137" i="1"/>
  <c r="S136" i="1"/>
  <c r="S131" i="1"/>
  <c r="S129" i="1"/>
  <c r="S127" i="1"/>
  <c r="S126" i="1"/>
  <c r="S125" i="1"/>
  <c r="S124" i="1"/>
  <c r="S122" i="1"/>
  <c r="S121" i="1"/>
  <c r="S119" i="1"/>
  <c r="S117" i="1"/>
  <c r="S116" i="1"/>
  <c r="S115" i="1"/>
  <c r="S114" i="1"/>
  <c r="S113" i="1"/>
  <c r="S112" i="1"/>
  <c r="S104" i="1"/>
  <c r="S103" i="1"/>
  <c r="S102" i="1"/>
  <c r="S101" i="1"/>
  <c r="S97" i="1"/>
  <c r="S92" i="1"/>
  <c r="S91" i="1"/>
  <c r="S90" i="1"/>
  <c r="S89" i="1"/>
  <c r="S88" i="1"/>
  <c r="S84" i="1"/>
  <c r="S79" i="1"/>
  <c r="S78" i="1"/>
  <c r="S77" i="1"/>
  <c r="S76" i="1"/>
  <c r="S75" i="1"/>
  <c r="S74" i="1"/>
  <c r="S71" i="1"/>
  <c r="S70" i="1"/>
  <c r="S65" i="1"/>
  <c r="S64" i="1"/>
  <c r="S63" i="1"/>
  <c r="S62" i="1"/>
  <c r="S59" i="1"/>
  <c r="S58" i="1"/>
  <c r="S54" i="1"/>
  <c r="S53" i="1"/>
  <c r="S52" i="1"/>
  <c r="S51" i="1"/>
  <c r="S50" i="1"/>
  <c r="S42" i="1"/>
  <c r="S34" i="1"/>
  <c r="S30" i="1"/>
  <c r="S20" i="1"/>
  <c r="S18" i="1"/>
  <c r="S9" i="1"/>
  <c r="S8" i="1"/>
  <c r="S4" i="1"/>
  <c r="S2" i="1"/>
</calcChain>
</file>

<file path=xl/sharedStrings.xml><?xml version="1.0" encoding="utf-8"?>
<sst xmlns="http://schemas.openxmlformats.org/spreadsheetml/2006/main" count="343" uniqueCount="52">
  <si>
    <t>I2062V</t>
  </si>
  <si>
    <t>WT</t>
  </si>
  <si>
    <t>L2067A</t>
  </si>
  <si>
    <t>L2070A</t>
  </si>
  <si>
    <t>L2074A</t>
  </si>
  <si>
    <t>V2086A</t>
  </si>
  <si>
    <t>L2087A</t>
  </si>
  <si>
    <t>L2096A</t>
  </si>
  <si>
    <t>A2099G</t>
  </si>
  <si>
    <t>I2101V</t>
  </si>
  <si>
    <t>V2109A</t>
  </si>
  <si>
    <t>NCBD</t>
  </si>
  <si>
    <t>ACTR</t>
  </si>
  <si>
    <t>L1048A</t>
  </si>
  <si>
    <t>L1049A</t>
  </si>
  <si>
    <t>L1055A</t>
  </si>
  <si>
    <t>L1056A</t>
  </si>
  <si>
    <t>A1061G</t>
  </si>
  <si>
    <t>I1073V</t>
  </si>
  <si>
    <t>V1077A</t>
  </si>
  <si>
    <t>L1064A</t>
  </si>
  <si>
    <t>TMAO</t>
  </si>
  <si>
    <t>I1067V</t>
  </si>
  <si>
    <t>I1071A</t>
  </si>
  <si>
    <t>E1065A</t>
  </si>
  <si>
    <t>E1066A</t>
  </si>
  <si>
    <t>P1074A</t>
  </si>
  <si>
    <t>Q2068A</t>
  </si>
  <si>
    <t>T2073A</t>
  </si>
  <si>
    <t>N2088A</t>
  </si>
  <si>
    <t>A2098G</t>
  </si>
  <si>
    <t>Ground state perturbation</t>
  </si>
  <si>
    <t>Kd (microM)</t>
  </si>
  <si>
    <t>koff (s-1)</t>
  </si>
  <si>
    <t>Kd error</t>
  </si>
  <si>
    <t>S1043M</t>
  </si>
  <si>
    <t>A1047G</t>
  </si>
  <si>
    <t>D1050E</t>
  </si>
  <si>
    <t>T1054Q</t>
  </si>
  <si>
    <t>kon (10^6 M-1 s-1)</t>
  </si>
  <si>
    <t>NCBD in excess</t>
  </si>
  <si>
    <t>ddG_TS Error</t>
  </si>
  <si>
    <t>ddG_Eq Error</t>
  </si>
  <si>
    <t>kon Error</t>
  </si>
  <si>
    <t>koff Error</t>
  </si>
  <si>
    <t>koff from extrapolation</t>
  </si>
  <si>
    <t>Double exponential koff</t>
  </si>
  <si>
    <t>Comment</t>
  </si>
  <si>
    <t>ddG_TS (kcal/mol)</t>
  </si>
  <si>
    <t>ddG_Eq (kcal/mol)</t>
  </si>
  <si>
    <t>Phi-value</t>
  </si>
  <si>
    <t>Phi-value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Verdana"/>
      <family val="2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7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164" fontId="0" fillId="0" borderId="0" xfId="0" applyNumberFormat="1"/>
    <xf numFmtId="2" fontId="3" fillId="0" borderId="0" xfId="0" applyNumberFormat="1" applyFont="1"/>
    <xf numFmtId="164" fontId="3" fillId="0" borderId="0" xfId="0" applyNumberFormat="1" applyFont="1"/>
    <xf numFmtId="2" fontId="0" fillId="0" borderId="0" xfId="0" applyNumberFormat="1"/>
    <xf numFmtId="0" fontId="4" fillId="0" borderId="0" xfId="0" applyFont="1"/>
    <xf numFmtId="0" fontId="0" fillId="0" borderId="0" xfId="0" applyFill="1"/>
    <xf numFmtId="0" fontId="0" fillId="0" borderId="0" xfId="0" applyFont="1"/>
    <xf numFmtId="0" fontId="0" fillId="0" borderId="0" xfId="0" applyFont="1" applyFill="1"/>
    <xf numFmtId="0" fontId="0" fillId="0" borderId="0" xfId="0" applyFont="1" applyFill="1" applyBorder="1"/>
    <xf numFmtId="164" fontId="6" fillId="0" borderId="0" xfId="0" applyNumberFormat="1" applyFont="1"/>
    <xf numFmtId="2" fontId="6" fillId="0" borderId="0" xfId="0" applyNumberFormat="1" applyFont="1"/>
    <xf numFmtId="0" fontId="5" fillId="0" borderId="0" xfId="0" applyFont="1"/>
    <xf numFmtId="2" fontId="5" fillId="0" borderId="0" xfId="0" applyNumberFormat="1" applyFont="1"/>
    <xf numFmtId="0" fontId="5" fillId="0" borderId="0" xfId="0" applyFont="1" applyAlignment="1"/>
    <xf numFmtId="0" fontId="0" fillId="0" borderId="0" xfId="0" applyAlignment="1"/>
  </cellXfs>
  <cellStyles count="117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9"/>
  <sheetViews>
    <sheetView tabSelected="1" zoomScale="82" zoomScaleNormal="82" zoomScalePageLayoutView="82" workbookViewId="0">
      <selection activeCell="I10" sqref="I10"/>
    </sheetView>
  </sheetViews>
  <sheetFormatPr baseColWidth="10" defaultRowHeight="15" x14ac:dyDescent="0"/>
  <cols>
    <col min="3" max="3" width="17.1640625" bestFit="1" customWidth="1"/>
    <col min="7" max="7" width="21.1640625" style="15" bestFit="1" customWidth="1"/>
    <col min="8" max="8" width="13.83203125" bestFit="1" customWidth="1"/>
    <col min="9" max="9" width="23.1640625" bestFit="1" customWidth="1"/>
    <col min="10" max="10" width="13.1640625" customWidth="1"/>
    <col min="11" max="11" width="11.6640625" bestFit="1" customWidth="1"/>
    <col min="13" max="13" width="16.83203125" bestFit="1" customWidth="1"/>
    <col min="14" max="14" width="10.83203125" hidden="1" customWidth="1"/>
    <col min="15" max="15" width="12.5" bestFit="1" customWidth="1"/>
    <col min="16" max="16" width="17" bestFit="1" customWidth="1"/>
    <col min="17" max="17" width="10.83203125" hidden="1" customWidth="1"/>
    <col min="18" max="18" width="12.6640625" bestFit="1" customWidth="1"/>
    <col min="19" max="19" width="10.83203125" style="4"/>
    <col min="20" max="20" width="13.83203125" style="4" bestFit="1" customWidth="1"/>
  </cols>
  <sheetData>
    <row r="1" spans="1:20">
      <c r="A1" s="12" t="s">
        <v>11</v>
      </c>
      <c r="B1" s="12" t="s">
        <v>12</v>
      </c>
      <c r="C1" s="12" t="s">
        <v>39</v>
      </c>
      <c r="D1" s="12" t="s">
        <v>43</v>
      </c>
      <c r="E1" s="12" t="s">
        <v>33</v>
      </c>
      <c r="F1" s="12" t="s">
        <v>44</v>
      </c>
      <c r="G1" s="14" t="s">
        <v>47</v>
      </c>
      <c r="H1" s="12" t="s">
        <v>47</v>
      </c>
      <c r="I1" s="12" t="s">
        <v>47</v>
      </c>
      <c r="J1" s="12"/>
      <c r="K1" s="12" t="s">
        <v>32</v>
      </c>
      <c r="L1" s="12" t="s">
        <v>34</v>
      </c>
      <c r="M1" s="12" t="s">
        <v>48</v>
      </c>
      <c r="N1" s="12"/>
      <c r="O1" s="12" t="s">
        <v>41</v>
      </c>
      <c r="P1" s="12" t="s">
        <v>49</v>
      </c>
      <c r="Q1" s="12"/>
      <c r="R1" s="12" t="s">
        <v>42</v>
      </c>
      <c r="S1" s="13" t="s">
        <v>50</v>
      </c>
      <c r="T1" s="13" t="s">
        <v>51</v>
      </c>
    </row>
    <row r="2" spans="1:20">
      <c r="A2" t="s">
        <v>1</v>
      </c>
      <c r="B2" t="s">
        <v>1</v>
      </c>
      <c r="C2">
        <v>28.2</v>
      </c>
      <c r="D2">
        <v>0.6</v>
      </c>
      <c r="E2">
        <v>2.62</v>
      </c>
      <c r="F2">
        <v>0.01</v>
      </c>
      <c r="K2" s="4">
        <f>E2/C2</f>
        <v>9.2907801418439726E-2</v>
      </c>
      <c r="L2">
        <f t="shared" ref="L2:L7" si="0">SQRT(POWER(D2/C2,2)+POWER(F2/E2,2))*K2</f>
        <v>2.0083164960023078E-3</v>
      </c>
      <c r="M2">
        <f>0.55*LN($C$2/C2)</f>
        <v>0</v>
      </c>
      <c r="N2">
        <f>ABS(SQRT(POWER(D2/C2,2)+POWER(D2/C2,2))*M2)</f>
        <v>0</v>
      </c>
      <c r="P2">
        <f>0.55*LN(K2/$K$2)</f>
        <v>0</v>
      </c>
      <c r="Q2">
        <f>SQRT(POWER(L2/K2,2)+POWER(L2/K2,2))*P2</f>
        <v>0</v>
      </c>
      <c r="S2" s="4" t="str">
        <f>IF(ABS(P2)&gt;0.18,M2/P2,"")</f>
        <v/>
      </c>
    </row>
    <row r="3" spans="1:20">
      <c r="A3" t="s">
        <v>1</v>
      </c>
      <c r="B3" t="s">
        <v>1</v>
      </c>
      <c r="C3">
        <v>45.2</v>
      </c>
      <c r="D3">
        <v>3.4</v>
      </c>
      <c r="E3">
        <v>0.57999999999999996</v>
      </c>
      <c r="F3">
        <v>0.03</v>
      </c>
      <c r="H3" t="s">
        <v>21</v>
      </c>
      <c r="K3" s="4">
        <f t="shared" ref="K3:K6" si="1">E3/C3</f>
        <v>1.2831858407079644E-2</v>
      </c>
      <c r="L3">
        <f t="shared" si="0"/>
        <v>1.1714032849199137E-3</v>
      </c>
      <c r="M3">
        <f>0.55*LN($C$2/C3)</f>
        <v>-0.25947630989176473</v>
      </c>
      <c r="N3">
        <f>(SQRT(POWER(D3/C3,2)+POWER(D2/C2,2))*M3)</f>
        <v>-2.0283892844761786E-2</v>
      </c>
      <c r="O3">
        <f>ABS(N3/M3)</f>
        <v>7.8172426813156087E-2</v>
      </c>
      <c r="P3">
        <f>0.55*LN(K3/$K$2)</f>
        <v>-1.0888221311598374</v>
      </c>
      <c r="Q3">
        <f>SQRT(POWER(L2/K2,2)+POWER(L3/K3,2))*P3</f>
        <v>-0.10214569209227245</v>
      </c>
      <c r="R3">
        <f t="shared" ref="R3:R5" si="2">ABS(Q3/P3)</f>
        <v>9.381301974773841E-2</v>
      </c>
      <c r="S3" s="4">
        <f>IF(ABS(P3)&gt;0.18,M3/P3,"")</f>
        <v>0.23830918059625114</v>
      </c>
      <c r="T3" s="4">
        <f>ABS(SQRT(POWER(R3/P3,2)+POWER(O3/M3,2))*S3)</f>
        <v>7.4673782513339018E-2</v>
      </c>
    </row>
    <row r="4" spans="1:20">
      <c r="A4" t="s">
        <v>1</v>
      </c>
      <c r="B4" t="s">
        <v>1</v>
      </c>
      <c r="C4">
        <v>21.3</v>
      </c>
      <c r="D4">
        <v>0.4</v>
      </c>
      <c r="E4">
        <v>2.2000000000000002</v>
      </c>
      <c r="F4">
        <v>0.1</v>
      </c>
      <c r="K4" s="4">
        <f t="shared" si="1"/>
        <v>0.10328638497652583</v>
      </c>
      <c r="L4">
        <f t="shared" si="0"/>
        <v>5.0797367873921632E-3</v>
      </c>
      <c r="M4">
        <f>0.55*LN($C$4/C4)</f>
        <v>0</v>
      </c>
      <c r="N4">
        <f>ABS(SQRT(POWER(D4/C4,2)+POWER(D3/C3,2))*M4)</f>
        <v>0</v>
      </c>
      <c r="P4">
        <f>0.55*LN(K4/$K$4)</f>
        <v>0</v>
      </c>
      <c r="Q4">
        <f>SQRT(POWER(L4/K4,2)+POWER(L4/K4,2))*P4</f>
        <v>0</v>
      </c>
      <c r="S4" s="4" t="str">
        <f>IF(ABS(P4)&gt;0.18,M4/P4,"")</f>
        <v/>
      </c>
    </row>
    <row r="5" spans="1:20">
      <c r="A5" t="s">
        <v>1</v>
      </c>
      <c r="B5" t="s">
        <v>1</v>
      </c>
      <c r="C5">
        <v>95</v>
      </c>
      <c r="D5">
        <v>10</v>
      </c>
      <c r="E5">
        <v>0.49</v>
      </c>
      <c r="F5">
        <v>0.02</v>
      </c>
      <c r="H5" t="s">
        <v>21</v>
      </c>
      <c r="K5" s="4">
        <f t="shared" si="1"/>
        <v>5.1578947368421052E-3</v>
      </c>
      <c r="L5">
        <f t="shared" si="0"/>
        <v>5.8232391550009581E-4</v>
      </c>
      <c r="M5">
        <f>0.55*LN($C$4/C5)</f>
        <v>-0.82234340038683884</v>
      </c>
      <c r="N5">
        <f>(SQRT(POWER(D5/C5,2)+POWER(D4/C4,2))*M5)</f>
        <v>-8.7929223818416169E-2</v>
      </c>
      <c r="O5">
        <f>ABS(N5/M5)</f>
        <v>0.10692518937593876</v>
      </c>
      <c r="P5">
        <f>0.55*LN(K5/$K$4)</f>
        <v>-1.648337386919793</v>
      </c>
      <c r="Q5">
        <f>SQRT(POWER(L4/K4,2)+POWER(L5/K5,2))*P5</f>
        <v>-0.20298713980219119</v>
      </c>
      <c r="R5">
        <f t="shared" si="2"/>
        <v>0.12314659693638824</v>
      </c>
      <c r="S5" s="4">
        <f>IF(ABS(P5)&gt;0.18,M5/P5,"")</f>
        <v>0.49889264595492278</v>
      </c>
      <c r="T5" s="4">
        <f t="shared" ref="T5:T26" si="3">ABS(SQRT(POWER(R5/P5,2)+POWER(O5/M5,2))*S5)</f>
        <v>7.4813969608119826E-2</v>
      </c>
    </row>
    <row r="6" spans="1:20">
      <c r="A6" t="s">
        <v>1</v>
      </c>
      <c r="B6" t="s">
        <v>1</v>
      </c>
      <c r="C6" s="1">
        <v>27.780999999999999</v>
      </c>
      <c r="D6" s="1">
        <v>0.38714999999999999</v>
      </c>
      <c r="E6" s="4">
        <v>2.6149546666666699</v>
      </c>
      <c r="F6" s="4">
        <v>5.3162368027919529E-2</v>
      </c>
      <c r="K6" s="4">
        <f t="shared" si="1"/>
        <v>9.4127449215891071E-2</v>
      </c>
      <c r="L6">
        <f t="shared" si="0"/>
        <v>2.3200463752590353E-3</v>
      </c>
    </row>
    <row r="7" spans="1:20">
      <c r="A7" t="s">
        <v>1</v>
      </c>
      <c r="B7" t="s">
        <v>1</v>
      </c>
      <c r="C7" s="1">
        <v>17</v>
      </c>
      <c r="D7" s="1">
        <v>0.6</v>
      </c>
      <c r="E7" s="1">
        <v>2.2000000000000002</v>
      </c>
      <c r="F7" s="1">
        <v>0.1</v>
      </c>
      <c r="H7" t="s">
        <v>40</v>
      </c>
      <c r="K7" s="4">
        <f>E7/C7</f>
        <v>0.12941176470588237</v>
      </c>
      <c r="L7">
        <f t="shared" si="0"/>
        <v>7.4474086303738512E-3</v>
      </c>
    </row>
    <row r="8" spans="1:20">
      <c r="K8" s="4"/>
      <c r="S8" s="4" t="str">
        <f t="shared" ref="S8:S20" si="4">IF(ABS(P8)&gt;0.18,M8/P8,"")</f>
        <v/>
      </c>
    </row>
    <row r="9" spans="1:20">
      <c r="K9" s="4"/>
      <c r="S9" s="4" t="str">
        <f t="shared" si="4"/>
        <v/>
      </c>
    </row>
    <row r="10" spans="1:20">
      <c r="A10" t="s">
        <v>1</v>
      </c>
      <c r="B10" t="s">
        <v>35</v>
      </c>
      <c r="C10" s="1">
        <v>34.909999999999997</v>
      </c>
      <c r="D10" s="1">
        <v>0.64775000000000005</v>
      </c>
      <c r="E10" s="4">
        <v>2.3227349999999998</v>
      </c>
      <c r="F10" s="4">
        <v>3.0779362230781357E-2</v>
      </c>
      <c r="K10" s="4">
        <f t="shared" ref="K10:K11" si="5">E10/C10</f>
        <v>6.6534947006588366E-2</v>
      </c>
      <c r="L10">
        <f t="shared" ref="L10:L73" si="6">SQRT((D10/C10)^2+(F10/E10)^2)*K10</f>
        <v>1.5170563134787535E-3</v>
      </c>
      <c r="M10">
        <f>0.55*LN($C$6/C10)</f>
        <v>-0.12563154302511856</v>
      </c>
      <c r="N10">
        <f>(SQRT(POWER(D10/C10,2)+POWER($D$6/$C$6,2))*M10)</f>
        <v>-2.9153251409847849E-3</v>
      </c>
      <c r="O10">
        <f t="shared" ref="O10:O28" si="7">ABS(N10/M10)</f>
        <v>2.3205359663551212E-2</v>
      </c>
      <c r="P10">
        <f>0.55*LN(K10/$K$6)</f>
        <v>-0.19080730798046699</v>
      </c>
      <c r="Q10">
        <f>(SQRT(POWER(L10/K10,2)+POWER($L$6/$K$6,2))*P10)</f>
        <v>-6.4066975049768713E-3</v>
      </c>
      <c r="R10">
        <f>ABS(Q10/P10)</f>
        <v>3.3576793115454084E-2</v>
      </c>
      <c r="S10" s="4">
        <f t="shared" si="4"/>
        <v>0.65842102356991217</v>
      </c>
      <c r="T10" s="4">
        <f t="shared" si="3"/>
        <v>0.16797337827051681</v>
      </c>
    </row>
    <row r="11" spans="1:20">
      <c r="A11" t="s">
        <v>1</v>
      </c>
      <c r="B11" t="s">
        <v>36</v>
      </c>
      <c r="C11" s="1">
        <v>24.373000000000001</v>
      </c>
      <c r="D11" s="1">
        <v>0.44457000000000002</v>
      </c>
      <c r="E11" s="4">
        <v>3.9148346666666662</v>
      </c>
      <c r="F11" s="4">
        <v>8.2598474745840408E-2</v>
      </c>
      <c r="K11" s="4">
        <f t="shared" si="5"/>
        <v>0.16062178093245255</v>
      </c>
      <c r="L11">
        <f t="shared" si="6"/>
        <v>4.4797883971166236E-3</v>
      </c>
      <c r="M11">
        <f>0.55*LN($C$6/C11)</f>
        <v>7.1982004359693014E-2</v>
      </c>
      <c r="N11">
        <f>(SQRT(POWER(D11/C11,2)+POWER($D$6/$C$6,2))*M11)</f>
        <v>1.6523176439429898E-3</v>
      </c>
      <c r="O11">
        <f t="shared" si="7"/>
        <v>2.2954593424300649E-2</v>
      </c>
      <c r="P11">
        <f>0.55*LN(K11/$K$6)</f>
        <v>0.29392148934154982</v>
      </c>
      <c r="Q11">
        <f>(SQRT(POWER(L11/K11,2)+POWER($L$6/$K$6,2))*P11)</f>
        <v>1.0939995677728341E-2</v>
      </c>
      <c r="R11">
        <f t="shared" ref="R11" si="8">ABS(Q11/P11)</f>
        <v>3.7220809210773906E-2</v>
      </c>
      <c r="S11" s="4">
        <f t="shared" si="4"/>
        <v>0.24490214894102802</v>
      </c>
      <c r="T11" s="4">
        <f t="shared" si="3"/>
        <v>8.4030185507148802E-2</v>
      </c>
    </row>
    <row r="12" spans="1:20">
      <c r="A12" t="s">
        <v>1</v>
      </c>
      <c r="B12" t="s">
        <v>13</v>
      </c>
      <c r="C12">
        <v>17</v>
      </c>
      <c r="D12">
        <v>0.6</v>
      </c>
      <c r="E12">
        <v>10</v>
      </c>
      <c r="F12">
        <v>0.02</v>
      </c>
      <c r="K12" s="4">
        <f t="shared" ref="K12:K49" si="9">E12/C12</f>
        <v>0.58823529411764708</v>
      </c>
      <c r="L12">
        <f t="shared" si="6"/>
        <v>2.0794552291692005E-2</v>
      </c>
      <c r="M12">
        <f>0.55*LN($C$2/C12)</f>
        <v>0.27835974863831847</v>
      </c>
      <c r="N12">
        <f>(SQRT(POWER(D12/C12,2)+POWER($D$2/$C$2,2))*M12)</f>
        <v>1.1471557042478668E-2</v>
      </c>
      <c r="O12">
        <f t="shared" si="7"/>
        <v>4.1211263836080057E-2</v>
      </c>
      <c r="P12">
        <f t="shared" ref="P12:P18" si="10">0.55*LN(K12/$K$2)</f>
        <v>1.0150356750098908</v>
      </c>
      <c r="Q12">
        <f>(SQRT(POWER(L12/K12,2)+POWER($L$2/$K$2,2))*P12)</f>
        <v>4.2058945800811633E-2</v>
      </c>
      <c r="R12">
        <f>ABS(Q12/P12)</f>
        <v>4.143592864398761E-2</v>
      </c>
      <c r="S12" s="4">
        <f t="shared" si="4"/>
        <v>0.27423641896685658</v>
      </c>
      <c r="T12" s="4">
        <f t="shared" si="3"/>
        <v>4.211592824177833E-2</v>
      </c>
    </row>
    <row r="13" spans="1:20">
      <c r="A13" t="s">
        <v>1</v>
      </c>
      <c r="B13" t="s">
        <v>14</v>
      </c>
      <c r="C13">
        <v>18.7</v>
      </c>
      <c r="D13">
        <v>0.7</v>
      </c>
      <c r="E13">
        <v>18.399999999999999</v>
      </c>
      <c r="F13">
        <v>0.3</v>
      </c>
      <c r="K13" s="4">
        <f t="shared" si="9"/>
        <v>0.98395721925133683</v>
      </c>
      <c r="L13">
        <f t="shared" si="6"/>
        <v>4.0174779955946101E-2</v>
      </c>
      <c r="M13">
        <f>0.55*LN($C$2/C13)</f>
        <v>0.22593914974593987</v>
      </c>
      <c r="N13">
        <f>(SQRT(POWER(D13/C13,2)+POWER($D$2/$C$2,2))*M13)</f>
        <v>9.728339046693766E-3</v>
      </c>
      <c r="O13">
        <f t="shared" si="7"/>
        <v>4.3057341136464929E-2</v>
      </c>
      <c r="P13">
        <f t="shared" si="10"/>
        <v>1.2979861405090038</v>
      </c>
      <c r="Q13">
        <f>(SQRT(POWER(L13/K13,2)+POWER($L$2/$K$2,2))*P13)</f>
        <v>5.9965474847205408E-2</v>
      </c>
      <c r="R13">
        <f t="shared" ref="R13:R29" si="11">ABS(Q13/P13)</f>
        <v>4.6198856039934302E-2</v>
      </c>
      <c r="S13" s="4">
        <f t="shared" si="4"/>
        <v>0.17406900019543975</v>
      </c>
      <c r="T13" s="4">
        <f t="shared" si="3"/>
        <v>3.3746033220711215E-2</v>
      </c>
    </row>
    <row r="14" spans="1:20">
      <c r="A14" t="s">
        <v>1</v>
      </c>
      <c r="B14" t="s">
        <v>37</v>
      </c>
      <c r="C14" s="1">
        <v>31.878</v>
      </c>
      <c r="D14" s="1">
        <v>0.46046999999999999</v>
      </c>
      <c r="E14" s="4">
        <v>2.0320243333333337</v>
      </c>
      <c r="F14" s="4">
        <v>7.0740888108166602E-2</v>
      </c>
      <c r="K14" s="4">
        <f t="shared" si="9"/>
        <v>6.374378359160969E-2</v>
      </c>
      <c r="L14">
        <f t="shared" si="6"/>
        <v>2.4025545862447436E-3</v>
      </c>
      <c r="M14">
        <f>0.55*LN($C$6/C14)</f>
        <v>-7.5660080594072671E-2</v>
      </c>
      <c r="N14">
        <f>(SQRT(POWER(D14/C14,2)+POWER($D$6/$C$6,2))*M14)</f>
        <v>-1.5185962027417569E-3</v>
      </c>
      <c r="O14">
        <f t="shared" si="7"/>
        <v>2.0071300358365282E-2</v>
      </c>
      <c r="P14">
        <f>0.55*LN(K14/$K$6)</f>
        <v>-0.21437792181962936</v>
      </c>
      <c r="Q14">
        <f>(SQRT(POWER(L14/K14,2)+POWER($L$6/$K$6,2))*P14)</f>
        <v>-9.654428498250078E-3</v>
      </c>
      <c r="R14">
        <f t="shared" ref="R14:R15" si="12">ABS(Q14/P14)</f>
        <v>4.5034621178821767E-2</v>
      </c>
      <c r="S14" s="4">
        <f t="shared" si="4"/>
        <v>0.35292851032360789</v>
      </c>
      <c r="T14" s="4">
        <f t="shared" si="3"/>
        <v>0.11942588550113517</v>
      </c>
    </row>
    <row r="15" spans="1:20">
      <c r="A15" t="s">
        <v>1</v>
      </c>
      <c r="B15" t="s">
        <v>38</v>
      </c>
      <c r="C15" s="1">
        <v>35.607999999999997</v>
      </c>
      <c r="D15" s="1">
        <v>0.75334999999999996</v>
      </c>
      <c r="E15" s="4">
        <v>2.3981944999999998</v>
      </c>
      <c r="F15" s="4">
        <v>5.4154212852430397E-2</v>
      </c>
      <c r="K15" s="4">
        <f t="shared" si="9"/>
        <v>6.7349879240620081E-2</v>
      </c>
      <c r="L15">
        <f t="shared" si="6"/>
        <v>2.0840637824007637E-3</v>
      </c>
      <c r="M15">
        <f>0.55*LN($C$6/C15)</f>
        <v>-0.13651989885325322</v>
      </c>
      <c r="N15">
        <f>(SQRT(POWER(D15/C15,2)+POWER($D$6/$C$6,2))*M15)</f>
        <v>-3.4586034833607019E-3</v>
      </c>
      <c r="O15">
        <f t="shared" si="7"/>
        <v>2.5334061279069609E-2</v>
      </c>
      <c r="P15">
        <f>0.55*LN(K15/$K$6)</f>
        <v>-0.18411172825377098</v>
      </c>
      <c r="Q15">
        <f>(SQRT(POWER(L15/K15,2)+POWER($L$6/$K$6,2))*P15)</f>
        <v>-7.2835711509086822E-3</v>
      </c>
      <c r="R15">
        <f t="shared" si="12"/>
        <v>3.9560603878908515E-2</v>
      </c>
      <c r="S15" s="4">
        <f t="shared" si="4"/>
        <v>0.74150571583946345</v>
      </c>
      <c r="T15" s="4">
        <f t="shared" si="3"/>
        <v>0.2105232815645908</v>
      </c>
    </row>
    <row r="16" spans="1:20">
      <c r="A16" t="s">
        <v>1</v>
      </c>
      <c r="B16" t="s">
        <v>15</v>
      </c>
      <c r="C16">
        <v>13.9</v>
      </c>
      <c r="D16">
        <v>0.4</v>
      </c>
      <c r="E16">
        <v>3</v>
      </c>
      <c r="F16">
        <v>0.3</v>
      </c>
      <c r="K16" s="4">
        <f t="shared" si="9"/>
        <v>0.21582733812949639</v>
      </c>
      <c r="L16">
        <f t="shared" si="6"/>
        <v>2.2458610019899527E-2</v>
      </c>
      <c r="M16">
        <f t="shared" ref="M16:M18" si="13">0.55*LN($C$2/C16)</f>
        <v>0.38908822579408203</v>
      </c>
      <c r="N16">
        <f>(SQRT(POWER(D16/C16,2)+POWER($D$2/$C$2,2))*M16)</f>
        <v>1.3924836573124466E-2</v>
      </c>
      <c r="O16">
        <f t="shared" si="7"/>
        <v>3.5788378187763349E-2</v>
      </c>
      <c r="P16">
        <f t="shared" si="10"/>
        <v>0.46357910978638928</v>
      </c>
      <c r="Q16">
        <f>(SQRT(POWER(L16/K16,2)+POWER($L$2/$K$2,2))*P16)</f>
        <v>4.9269051542700067E-2</v>
      </c>
      <c r="R16">
        <f t="shared" si="11"/>
        <v>0.10627970610108499</v>
      </c>
      <c r="S16" s="4">
        <f t="shared" si="4"/>
        <v>0.83931354450671514</v>
      </c>
      <c r="T16" s="4">
        <f t="shared" si="3"/>
        <v>0.20732922320584318</v>
      </c>
    </row>
    <row r="17" spans="1:20">
      <c r="A17" t="s">
        <v>1</v>
      </c>
      <c r="B17" t="s">
        <v>16</v>
      </c>
      <c r="C17">
        <v>21.4</v>
      </c>
      <c r="D17">
        <v>1.7</v>
      </c>
      <c r="E17">
        <v>88</v>
      </c>
      <c r="F17">
        <v>7</v>
      </c>
      <c r="K17" s="4">
        <f t="shared" si="9"/>
        <v>4.1121495327102808</v>
      </c>
      <c r="L17">
        <f t="shared" si="6"/>
        <v>0.46228451725515113</v>
      </c>
      <c r="M17">
        <f t="shared" si="13"/>
        <v>0.15176208075394421</v>
      </c>
      <c r="N17">
        <f>(SQRT(POWER(D17/C17,2)+POWER($D$2/$C$2,2))*M17)</f>
        <v>1.2480794253664962E-2</v>
      </c>
      <c r="O17">
        <f t="shared" si="7"/>
        <v>8.2239214115022566E-2</v>
      </c>
      <c r="P17">
        <f t="shared" si="10"/>
        <v>2.0845514539418049</v>
      </c>
      <c r="Q17">
        <f>(SQRT(POWER(L17/K17,2)+POWER($L$2/$K$2,2))*P17)</f>
        <v>0.23863640219666671</v>
      </c>
      <c r="R17">
        <f t="shared" si="11"/>
        <v>0.11447853769472308</v>
      </c>
      <c r="S17" s="4">
        <f t="shared" si="4"/>
        <v>7.2803230866270094E-2</v>
      </c>
      <c r="T17" s="4">
        <f t="shared" si="3"/>
        <v>3.9653832493757514E-2</v>
      </c>
    </row>
    <row r="18" spans="1:20">
      <c r="A18" t="s">
        <v>1</v>
      </c>
      <c r="B18" t="s">
        <v>17</v>
      </c>
      <c r="C18">
        <v>24.6</v>
      </c>
      <c r="D18">
        <v>1.2</v>
      </c>
      <c r="E18">
        <v>2.67</v>
      </c>
      <c r="F18">
        <v>0.25</v>
      </c>
      <c r="G18" s="15" t="s">
        <v>46</v>
      </c>
      <c r="K18" s="4">
        <f t="shared" si="9"/>
        <v>0.10853658536585364</v>
      </c>
      <c r="L18">
        <f t="shared" si="6"/>
        <v>1.1459051389722754E-2</v>
      </c>
      <c r="M18">
        <f t="shared" si="13"/>
        <v>7.5116544253162887E-2</v>
      </c>
      <c r="N18">
        <f>(SQRT(POWER(D18/C18,2)+POWER($D$2/$C$2,2))*M18)</f>
        <v>3.9976044717976627E-3</v>
      </c>
      <c r="O18">
        <f t="shared" si="7"/>
        <v>5.3218695182843667E-2</v>
      </c>
      <c r="P18">
        <f t="shared" si="10"/>
        <v>8.5513829304696795E-2</v>
      </c>
      <c r="Q18">
        <f>(SQRT(POWER(L18/K18,2)+POWER($L$2/$K$2,2))*P18)</f>
        <v>9.2156490331228094E-3</v>
      </c>
      <c r="R18">
        <f>ABS(Q18/P18)</f>
        <v>0.10776793774824729</v>
      </c>
      <c r="S18" s="4" t="str">
        <f t="shared" si="4"/>
        <v/>
      </c>
    </row>
    <row r="19" spans="1:20">
      <c r="A19" t="s">
        <v>1</v>
      </c>
      <c r="B19" t="s">
        <v>20</v>
      </c>
      <c r="C19">
        <v>34.9</v>
      </c>
      <c r="D19">
        <v>2.2999999999999998</v>
      </c>
      <c r="E19">
        <v>45</v>
      </c>
      <c r="F19">
        <v>9</v>
      </c>
      <c r="H19" t="s">
        <v>21</v>
      </c>
      <c r="K19" s="4">
        <f t="shared" si="9"/>
        <v>1.2893982808022924</v>
      </c>
      <c r="L19">
        <f t="shared" si="6"/>
        <v>0.27151908203490427</v>
      </c>
      <c r="M19">
        <f>0.55*LN($C$3/C19)</f>
        <v>0.14223564169639227</v>
      </c>
      <c r="N19">
        <f>(SQRT(POWER(D19/C19,2)+POWER($D$3/$C$3,2))*M19)</f>
        <v>1.4224548889376415E-2</v>
      </c>
      <c r="O19">
        <f t="shared" si="7"/>
        <v>0.10000692315741289</v>
      </c>
      <c r="P19">
        <f>0.55*LN(K19/$K$3)</f>
        <v>2.5354999575629882</v>
      </c>
      <c r="Q19">
        <f>(SQRT(POWER(L19/K19,2)+POWER($L$3/$K$3,2))*P19)</f>
        <v>0.5819332616075138</v>
      </c>
      <c r="R19">
        <f t="shared" si="11"/>
        <v>0.2295142068023707</v>
      </c>
      <c r="S19" s="4">
        <f t="shared" si="4"/>
        <v>5.6097670706767813E-2</v>
      </c>
      <c r="T19" s="4">
        <f t="shared" si="3"/>
        <v>3.9768218029398103E-2</v>
      </c>
    </row>
    <row r="20" spans="1:20">
      <c r="A20" t="s">
        <v>1</v>
      </c>
      <c r="B20" t="s">
        <v>24</v>
      </c>
      <c r="C20">
        <v>21.3</v>
      </c>
      <c r="D20">
        <v>0.6</v>
      </c>
      <c r="E20">
        <v>2.2000000000000002</v>
      </c>
      <c r="F20">
        <v>0.1</v>
      </c>
      <c r="K20" s="4">
        <f>E20/C20</f>
        <v>0.10328638497652583</v>
      </c>
      <c r="L20">
        <f t="shared" si="6"/>
        <v>5.5232717232722578E-3</v>
      </c>
      <c r="M20">
        <f>0.55*LN($C$4/C20)</f>
        <v>0</v>
      </c>
      <c r="N20">
        <f>(SQRT(POWER(D20/C20,2)+POWER($D$4/$C$4,2))*M20)</f>
        <v>0</v>
      </c>
      <c r="P20">
        <f>0.55*LN(K20/$K$4)</f>
        <v>0</v>
      </c>
      <c r="Q20">
        <f>(SQRT(POWER(L20/K20,2)+POWER($L$4/$K$4,2))*P20)</f>
        <v>0</v>
      </c>
      <c r="S20" s="4" t="str">
        <f t="shared" si="4"/>
        <v/>
      </c>
    </row>
    <row r="21" spans="1:20">
      <c r="A21" t="s">
        <v>1</v>
      </c>
      <c r="B21" t="s">
        <v>24</v>
      </c>
      <c r="C21">
        <v>18</v>
      </c>
      <c r="D21">
        <v>1</v>
      </c>
      <c r="E21">
        <v>2.2000000000000002</v>
      </c>
      <c r="F21">
        <v>0.1</v>
      </c>
      <c r="H21" t="s">
        <v>40</v>
      </c>
      <c r="K21" s="4">
        <f>E21/C21</f>
        <v>0.12222222222222223</v>
      </c>
      <c r="L21">
        <f>SQRT((D21/C21)^2+(F21/E21)^2)*K21</f>
        <v>8.7732533355258605E-3</v>
      </c>
      <c r="M21">
        <f>0.55*LN($C$7/C21)</f>
        <v>-3.1437127611971753E-2</v>
      </c>
      <c r="N21">
        <f>(SQRT(POWER(D21/C21,2)+POWER($D$7/$C$7,2))*M21)</f>
        <v>-2.0691492529072513E-3</v>
      </c>
      <c r="O21">
        <f t="shared" si="7"/>
        <v>6.5818648524341855E-2</v>
      </c>
      <c r="P21">
        <f>0.55*LN(K21/$K$7)</f>
        <v>-3.1437127611971753E-2</v>
      </c>
      <c r="Q21">
        <f>(SQRT(POWER(L21/K21,2)+POWER($L$7/$K$7,2))*P21)</f>
        <v>-2.8922714208179318E-3</v>
      </c>
      <c r="R21">
        <f t="shared" si="11"/>
        <v>9.2001771170611313E-2</v>
      </c>
    </row>
    <row r="22" spans="1:20">
      <c r="A22" t="s">
        <v>1</v>
      </c>
      <c r="B22" t="s">
        <v>25</v>
      </c>
      <c r="C22">
        <v>22.4</v>
      </c>
      <c r="D22">
        <v>0.3</v>
      </c>
      <c r="E22">
        <v>1.73</v>
      </c>
      <c r="F22">
        <v>0.02</v>
      </c>
      <c r="K22" s="4">
        <f t="shared" si="9"/>
        <v>7.723214285714286E-2</v>
      </c>
      <c r="L22">
        <f t="shared" si="6"/>
        <v>1.3664159449207054E-3</v>
      </c>
      <c r="M22">
        <f>0.55*LN($C$4/C22)</f>
        <v>-2.7694637380088073E-2</v>
      </c>
      <c r="N22">
        <f>(SQRT(POWER(D22/C22,2)+POWER($D$4/$C$4,2))*M22)</f>
        <v>-6.3879969084127395E-4</v>
      </c>
      <c r="O22">
        <f t="shared" si="7"/>
        <v>2.3065826140787782E-2</v>
      </c>
      <c r="P22">
        <f>0.55*LN(K22/$K$4)</f>
        <v>-0.15987941090010857</v>
      </c>
      <c r="Q22">
        <f>(SQRT(POWER(L22/K22,2)+POWER($L$4/$K$4,2))*P22)</f>
        <v>-8.3563535235699274E-3</v>
      </c>
      <c r="R22">
        <f t="shared" si="11"/>
        <v>5.2266601912806104E-2</v>
      </c>
      <c r="S22" s="4" t="str">
        <f>IF(ABS(P22)&gt;0.18,M22/P22,"")</f>
        <v/>
      </c>
    </row>
    <row r="23" spans="1:20">
      <c r="A23" t="s">
        <v>1</v>
      </c>
      <c r="B23" t="s">
        <v>25</v>
      </c>
      <c r="C23">
        <v>18</v>
      </c>
      <c r="D23">
        <v>0.7</v>
      </c>
      <c r="E23">
        <v>1.73</v>
      </c>
      <c r="F23">
        <v>0.02</v>
      </c>
      <c r="H23" t="s">
        <v>40</v>
      </c>
      <c r="K23" s="4">
        <f>E23/C23</f>
        <v>9.6111111111111105E-2</v>
      </c>
      <c r="L23">
        <f t="shared" si="6"/>
        <v>3.8993111858932534E-3</v>
      </c>
      <c r="M23">
        <f>0.55*LN($C$7/C23)</f>
        <v>-3.1437127611971753E-2</v>
      </c>
      <c r="N23">
        <f>(SQRT(POWER(D23/C23,2)+POWER($D$7/$C$7,2))*M23)</f>
        <v>-1.6509791802857012E-3</v>
      </c>
      <c r="O23">
        <f t="shared" si="7"/>
        <v>5.2516858431333982E-2</v>
      </c>
      <c r="P23">
        <f>0.55*LN(K23/$K$7)</f>
        <v>-0.16362190113199224</v>
      </c>
      <c r="Q23">
        <f>(SQRT(POWER(L23/K23,2)+POWER($L$7/$K$7,2))*P23)</f>
        <v>-1.1520870959302607E-2</v>
      </c>
      <c r="R23">
        <f t="shared" si="11"/>
        <v>7.0411545640267498E-2</v>
      </c>
    </row>
    <row r="24" spans="1:20">
      <c r="A24" t="s">
        <v>1</v>
      </c>
      <c r="B24" t="s">
        <v>22</v>
      </c>
      <c r="C24">
        <v>23.6</v>
      </c>
      <c r="D24">
        <v>0.3</v>
      </c>
      <c r="E24">
        <v>6.8</v>
      </c>
      <c r="F24">
        <v>0.1</v>
      </c>
      <c r="K24" s="4">
        <f t="shared" si="9"/>
        <v>0.28813559322033894</v>
      </c>
      <c r="L24">
        <f t="shared" si="6"/>
        <v>5.6009177271890941E-3</v>
      </c>
      <c r="M24">
        <f t="shared" ref="M24:M31" si="14">0.55*LN($C$2/C24)</f>
        <v>9.7941396251876908E-2</v>
      </c>
      <c r="N24">
        <f>(SQRT(POWER(D24/C24,2)+POWER($D$2/$C$2,2))*M24)</f>
        <v>2.4274553732200081E-3</v>
      </c>
      <c r="O24">
        <f t="shared" si="7"/>
        <v>2.4784774019121554E-2</v>
      </c>
      <c r="P24">
        <f>0.55*LN(K24/$K$2)</f>
        <v>0.6225029581768573</v>
      </c>
      <c r="Q24">
        <f>(SQRT(POWER(L24/K24,2)+POWER($L$2/$K$2,2))*P24)</f>
        <v>1.8096707197293237E-2</v>
      </c>
      <c r="R24">
        <f t="shared" si="11"/>
        <v>2.9070877430516305E-2</v>
      </c>
      <c r="S24" s="4">
        <f t="shared" ref="S24:S47" si="15">IF(ABS(P24)&gt;0.18,M24/P24,"")</f>
        <v>0.1573348286387598</v>
      </c>
      <c r="T24" s="4">
        <f t="shared" si="3"/>
        <v>4.0487001508695337E-2</v>
      </c>
    </row>
    <row r="25" spans="1:20">
      <c r="A25" t="s">
        <v>1</v>
      </c>
      <c r="B25" t="s">
        <v>23</v>
      </c>
      <c r="C25">
        <v>20</v>
      </c>
      <c r="D25">
        <v>4</v>
      </c>
      <c r="E25">
        <v>77</v>
      </c>
      <c r="F25">
        <v>16</v>
      </c>
      <c r="G25" s="15" t="s">
        <v>45</v>
      </c>
      <c r="H25" t="s">
        <v>21</v>
      </c>
      <c r="K25" s="4">
        <f t="shared" si="9"/>
        <v>3.85</v>
      </c>
      <c r="L25">
        <f t="shared" si="6"/>
        <v>1.1103603018840327</v>
      </c>
      <c r="M25">
        <f>0.55*LN($C$3/C25)</f>
        <v>0.44845064730630707</v>
      </c>
      <c r="N25">
        <f>(SQRT(POWER(D25/C25,2)+POWER($D$3/$C$3,2))*M25)</f>
        <v>9.5823981907455363E-2</v>
      </c>
      <c r="O25">
        <f>ABS(N25/M25)</f>
        <v>0.21367787622347731</v>
      </c>
      <c r="P25">
        <f>0.55*LN(K25/$K$3)</f>
        <v>3.1371435758187531</v>
      </c>
      <c r="Q25">
        <f>(SQRT(POWER(L25/K25,2)+POWER($L$3/$K$3,2))*P25)</f>
        <v>0.94901171736515655</v>
      </c>
      <c r="R25">
        <f t="shared" si="11"/>
        <v>0.30250821947716466</v>
      </c>
      <c r="S25" s="4">
        <f t="shared" si="15"/>
        <v>0.14294871639378742</v>
      </c>
      <c r="T25" s="4">
        <f>ABS(SQRT(POWER(R25/P25,2)+POWER(O25/M25,2))*S25)</f>
        <v>6.9493040688509408E-2</v>
      </c>
    </row>
    <row r="26" spans="1:20">
      <c r="A26" t="s">
        <v>1</v>
      </c>
      <c r="B26" t="s">
        <v>18</v>
      </c>
      <c r="C26">
        <v>23.5</v>
      </c>
      <c r="D26">
        <v>1.2</v>
      </c>
      <c r="E26">
        <v>7.5</v>
      </c>
      <c r="F26">
        <v>0.2</v>
      </c>
      <c r="G26" s="15" t="s">
        <v>46</v>
      </c>
      <c r="K26" s="4">
        <f t="shared" si="9"/>
        <v>0.31914893617021278</v>
      </c>
      <c r="L26">
        <f t="shared" si="6"/>
        <v>1.8385377236176823E-2</v>
      </c>
      <c r="M26">
        <f t="shared" si="14"/>
        <v>0.10027685623667504</v>
      </c>
      <c r="N26">
        <f>(SQRT(POWER(D26/C26,2)+POWER($D$2/$C$2,2))*M26)</f>
        <v>5.5472303450075549E-3</v>
      </c>
      <c r="O26">
        <f t="shared" si="7"/>
        <v>5.5319148936170209E-2</v>
      </c>
      <c r="P26">
        <f t="shared" ref="P26:P31" si="16">0.55*LN(K26/$K$2)</f>
        <v>0.67872764275976771</v>
      </c>
      <c r="Q26">
        <f>(SQRT(POWER(L26/K26,2)+POWER($L$2/$K$2,2))*P26)</f>
        <v>4.1761816042553281E-2</v>
      </c>
      <c r="R26">
        <f t="shared" si="11"/>
        <v>6.1529564160295543E-2</v>
      </c>
      <c r="S26" s="4">
        <f t="shared" si="15"/>
        <v>0.14774240788092896</v>
      </c>
      <c r="T26" s="4">
        <f t="shared" si="3"/>
        <v>8.2597329569447472E-2</v>
      </c>
    </row>
    <row r="27" spans="1:20">
      <c r="A27" t="s">
        <v>1</v>
      </c>
      <c r="B27" t="s">
        <v>26</v>
      </c>
      <c r="C27">
        <v>18.5</v>
      </c>
      <c r="D27">
        <v>0.6</v>
      </c>
      <c r="E27">
        <v>1.9</v>
      </c>
      <c r="F27">
        <v>0.1</v>
      </c>
      <c r="K27" s="4">
        <f t="shared" si="9"/>
        <v>0.10270270270270269</v>
      </c>
      <c r="L27">
        <f t="shared" si="6"/>
        <v>6.3492749340228584E-3</v>
      </c>
      <c r="M27">
        <f>0.55*LN($C$4/C27)</f>
        <v>7.7514987347105171E-2</v>
      </c>
      <c r="N27">
        <f>(SQRT(POWER(D27/C27,2)+POWER($D$4/$C$4,2))*M27)</f>
        <v>2.9050300677014372E-3</v>
      </c>
      <c r="O27">
        <f t="shared" si="7"/>
        <v>3.7477011441580617E-2</v>
      </c>
      <c r="P27">
        <f>0.55*LN(K27/$K$4)</f>
        <v>-3.1169234584264012E-3</v>
      </c>
      <c r="Q27">
        <f>(SQRT(POWER(L27/K27,2)+POWER($L$4/$K$4,2))*P27)</f>
        <v>-2.4623153191006755E-4</v>
      </c>
      <c r="R27">
        <f t="shared" si="11"/>
        <v>7.8998260686959296E-2</v>
      </c>
      <c r="S27" s="4" t="str">
        <f t="shared" si="15"/>
        <v/>
      </c>
    </row>
    <row r="28" spans="1:20">
      <c r="A28" t="s">
        <v>1</v>
      </c>
      <c r="B28" t="s">
        <v>26</v>
      </c>
      <c r="C28">
        <v>19.100000000000001</v>
      </c>
      <c r="D28">
        <v>0.6</v>
      </c>
      <c r="E28">
        <v>1.9</v>
      </c>
      <c r="F28">
        <v>0.1</v>
      </c>
      <c r="H28" t="s">
        <v>40</v>
      </c>
      <c r="K28" s="4">
        <f>E28/C28</f>
        <v>9.947643979057591E-2</v>
      </c>
      <c r="L28">
        <f t="shared" si="6"/>
        <v>6.0972632315757398E-3</v>
      </c>
      <c r="M28">
        <f>0.55*LN($C$7/C28)</f>
        <v>-6.4061245048002508E-2</v>
      </c>
      <c r="N28">
        <f>(SQRT(POWER(D28/C28,2)+POWER($D$7/$C$7,2))*M28)</f>
        <v>-3.0268445415616799E-3</v>
      </c>
      <c r="O28">
        <f t="shared" si="7"/>
        <v>4.7249230627559584E-2</v>
      </c>
      <c r="P28">
        <f>0.55*LN(K28/$K$7)</f>
        <v>-0.14469315585353398</v>
      </c>
      <c r="Q28">
        <f>(SQRT(POWER(L28/K28,2)+POWER($L$7/$K$7,2))*P28)</f>
        <v>-1.2165148478090779E-2</v>
      </c>
      <c r="R28">
        <f t="shared" si="11"/>
        <v>8.407549345599305E-2</v>
      </c>
      <c r="S28" s="4" t="str">
        <f t="shared" si="15"/>
        <v/>
      </c>
    </row>
    <row r="29" spans="1:20">
      <c r="A29" t="s">
        <v>1</v>
      </c>
      <c r="B29" t="s">
        <v>19</v>
      </c>
      <c r="C29">
        <v>28</v>
      </c>
      <c r="D29">
        <v>1</v>
      </c>
      <c r="E29">
        <v>1.86</v>
      </c>
      <c r="F29">
        <v>0.01</v>
      </c>
      <c r="K29" s="4">
        <f t="shared" si="9"/>
        <v>6.6428571428571434E-2</v>
      </c>
      <c r="L29">
        <f t="shared" si="6"/>
        <v>2.3991801060309148E-3</v>
      </c>
      <c r="M29">
        <f>0.55*LN($C$2/C29)</f>
        <v>3.9146072728751752E-3</v>
      </c>
      <c r="N29">
        <f>(SQRT(POWER(D29/C29,2)+POWER($D$2/$C$2,2))*M29)</f>
        <v>1.6273676097308188E-4</v>
      </c>
      <c r="O29">
        <f>ABS(N29/M29)</f>
        <v>4.1571669807264226E-2</v>
      </c>
      <c r="P29">
        <f t="shared" si="16"/>
        <v>-0.18451419925346743</v>
      </c>
      <c r="Q29">
        <f>(SQRT(POWER(L29/K29,2)+POWER($L$2/$K$2,2))*P29)</f>
        <v>-7.7664407313852556E-3</v>
      </c>
      <c r="R29">
        <f t="shared" si="11"/>
        <v>4.2091290333252263E-2</v>
      </c>
      <c r="S29" s="4">
        <f t="shared" si="15"/>
        <v>-2.1215750813289299E-2</v>
      </c>
      <c r="T29" s="4">
        <f>ABS(SQRT(POWER(R29/P29,2)+POWER(O29/M29,2))*S29)</f>
        <v>0.22535533898604154</v>
      </c>
    </row>
    <row r="30" spans="1:20">
      <c r="K30" s="4"/>
      <c r="S30" s="4" t="str">
        <f t="shared" si="15"/>
        <v/>
      </c>
    </row>
    <row r="31" spans="1:20">
      <c r="A31" t="s">
        <v>0</v>
      </c>
      <c r="B31" t="s">
        <v>1</v>
      </c>
      <c r="C31">
        <v>29.5</v>
      </c>
      <c r="D31">
        <v>0.5</v>
      </c>
      <c r="E31">
        <v>3.96</v>
      </c>
      <c r="F31" s="4">
        <v>0.01</v>
      </c>
      <c r="K31" s="4">
        <f t="shared" si="9"/>
        <v>0.13423728813559321</v>
      </c>
      <c r="L31">
        <f t="shared" si="6"/>
        <v>2.3003221940621201E-3</v>
      </c>
      <c r="M31">
        <f t="shared" si="14"/>
        <v>-2.4787556970938419E-2</v>
      </c>
      <c r="N31">
        <f>(SQRT(POWER(D31/C31,2)+POWER($D$2/$C$2,2))*M31)</f>
        <v>-6.7427955108571576E-4</v>
      </c>
      <c r="O31">
        <f t="shared" ref="O31:O49" si="17">ABS(N31/M31)</f>
        <v>2.7202339943232758E-2</v>
      </c>
      <c r="P31">
        <f t="shared" si="16"/>
        <v>0.20240078215042256</v>
      </c>
      <c r="Q31">
        <f>(SQRT(POWER(L31/K31,2)+POWER($L$2/$K$2,2))*P31)</f>
        <v>5.5831517956118522E-3</v>
      </c>
      <c r="R31">
        <f t="shared" ref="R31:R49" si="18">ABS(Q31/P31)</f>
        <v>2.7584635475679638E-2</v>
      </c>
      <c r="S31" s="4">
        <f t="shared" si="15"/>
        <v>-0.1224676935908109</v>
      </c>
      <c r="T31" s="4">
        <f t="shared" ref="T31:T94" si="19">ABS(SQRT(POWER(R31/P31,2)+POWER(O31/M31,2))*S31)</f>
        <v>0.13543083195777325</v>
      </c>
    </row>
    <row r="32" spans="1:20">
      <c r="A32" t="s">
        <v>2</v>
      </c>
      <c r="B32" t="s">
        <v>1</v>
      </c>
      <c r="C32">
        <v>13.6</v>
      </c>
      <c r="D32">
        <v>0.4</v>
      </c>
      <c r="E32">
        <v>7.67</v>
      </c>
      <c r="F32" s="4">
        <v>0.04</v>
      </c>
      <c r="I32" t="s">
        <v>31</v>
      </c>
      <c r="K32" s="4">
        <f t="shared" si="9"/>
        <v>0.56397058823529411</v>
      </c>
      <c r="L32">
        <f t="shared" si="6"/>
        <v>1.6846108470013072E-2</v>
      </c>
      <c r="M32">
        <f>0.55*LN($C$2/C32)</f>
        <v>0.40108870186113399</v>
      </c>
      <c r="N32">
        <f>(SQRT(POWER(D32/C32,2)+POWER($D$2/$C$2,2))*M32)</f>
        <v>1.4559826102782442E-2</v>
      </c>
      <c r="O32">
        <f t="shared" si="17"/>
        <v>3.6300763485039238E-2</v>
      </c>
      <c r="P32">
        <f>0.55*LN(K32/$K$2)</f>
        <v>0.99186696554452158</v>
      </c>
      <c r="Q32">
        <f>(SQRT(POWER(L32/K32,2)+POWER($L$2/$K$2,2))*P32)</f>
        <v>3.6571667876415387E-2</v>
      </c>
      <c r="R32">
        <f t="shared" si="18"/>
        <v>3.6871545425790075E-2</v>
      </c>
      <c r="S32" s="4">
        <f t="shared" si="15"/>
        <v>0.40437751814926282</v>
      </c>
      <c r="T32" s="4">
        <f t="shared" si="19"/>
        <v>3.9565310931741045E-2</v>
      </c>
    </row>
    <row r="33" spans="1:20">
      <c r="A33" t="s">
        <v>2</v>
      </c>
      <c r="B33" t="s">
        <v>1</v>
      </c>
      <c r="C33">
        <v>45</v>
      </c>
      <c r="D33">
        <v>3</v>
      </c>
      <c r="E33">
        <v>1.83</v>
      </c>
      <c r="F33" s="4">
        <v>0.02</v>
      </c>
      <c r="H33" t="s">
        <v>21</v>
      </c>
      <c r="K33" s="4">
        <f t="shared" si="9"/>
        <v>4.066666666666667E-2</v>
      </c>
      <c r="L33">
        <f t="shared" si="6"/>
        <v>2.7472994596489941E-3</v>
      </c>
      <c r="M33">
        <f>0.55*LN($C$3/C33)</f>
        <v>2.4390283873261765E-3</v>
      </c>
      <c r="N33">
        <f>(SQRT(POWER(D33/C33,2)+POWER($D$3/$C$3,2))*M33)</f>
        <v>2.4515182859371907E-4</v>
      </c>
      <c r="O33">
        <f t="shared" si="17"/>
        <v>0.10051208500384476</v>
      </c>
      <c r="P33">
        <f>0.55*LN(K33/$K$3)</f>
        <v>0.6344127566495773</v>
      </c>
      <c r="Q33">
        <f>(SQRT(POWER(L33/K33,2)+POWER($L$3/$K$3,2))*P33)</f>
        <v>7.2048477527751884E-2</v>
      </c>
      <c r="R33">
        <f t="shared" si="18"/>
        <v>0.11356719544583245</v>
      </c>
      <c r="S33" s="4">
        <f t="shared" si="15"/>
        <v>3.8445449933999236E-3</v>
      </c>
      <c r="T33" s="4">
        <f t="shared" si="19"/>
        <v>0.15843476072870943</v>
      </c>
    </row>
    <row r="34" spans="1:20">
      <c r="A34" t="s">
        <v>27</v>
      </c>
      <c r="B34" t="s">
        <v>1</v>
      </c>
      <c r="C34">
        <v>28.1</v>
      </c>
      <c r="D34">
        <v>0.6</v>
      </c>
      <c r="E34">
        <v>2.7</v>
      </c>
      <c r="F34" s="4">
        <v>0.1</v>
      </c>
      <c r="K34" s="4">
        <f t="shared" si="9"/>
        <v>9.6085409252669035E-2</v>
      </c>
      <c r="L34">
        <f t="shared" si="6"/>
        <v>4.1077646248547199E-3</v>
      </c>
      <c r="M34">
        <f>0.55*LN($C$4/C34)</f>
        <v>-0.15238437699337637</v>
      </c>
      <c r="N34">
        <f>(SQRT(POWER(D34/C34,2)+POWER($D$4/$C$4,2))*M34)</f>
        <v>-4.3331455937044129E-3</v>
      </c>
      <c r="O34">
        <f t="shared" si="17"/>
        <v>2.8435628895820207E-2</v>
      </c>
      <c r="P34">
        <f>0.55*LN(K34/$K$4)</f>
        <v>-3.9747450038069169E-2</v>
      </c>
      <c r="Q34">
        <f>(SQRT(POWER(L34/K34,2)+POWER($L$4/$K$4,2))*P34)</f>
        <v>-2.5901320846568104E-3</v>
      </c>
      <c r="R34">
        <f t="shared" si="18"/>
        <v>6.5164735905725857E-2</v>
      </c>
      <c r="S34" s="4" t="str">
        <f t="shared" si="15"/>
        <v/>
      </c>
    </row>
    <row r="35" spans="1:20">
      <c r="A35" t="s">
        <v>3</v>
      </c>
      <c r="B35" t="s">
        <v>1</v>
      </c>
      <c r="C35" s="1">
        <v>15.557</v>
      </c>
      <c r="D35" s="1">
        <v>0.52583000000000002</v>
      </c>
      <c r="E35" s="1">
        <v>12.544335</v>
      </c>
      <c r="F35" s="4">
        <v>9.963841653672055E-2</v>
      </c>
      <c r="I35" t="s">
        <v>31</v>
      </c>
      <c r="K35" s="4">
        <f t="shared" si="9"/>
        <v>0.80634666066722371</v>
      </c>
      <c r="L35">
        <f t="shared" si="6"/>
        <v>2.7997123115214732E-2</v>
      </c>
      <c r="M35">
        <f>0.55*LN($C$2/C35)</f>
        <v>0.3271462039114959</v>
      </c>
      <c r="N35">
        <f>(SQRT(POWER(D35/C35,2)+POWER($D$2/$C$2,2))*M35)</f>
        <v>1.306599290513376E-2</v>
      </c>
      <c r="O35">
        <f t="shared" si="17"/>
        <v>3.993930771291649E-2</v>
      </c>
      <c r="P35">
        <f t="shared" ref="P35" si="20">0.55*LN(K35/$K$2)</f>
        <v>1.1884983722218361</v>
      </c>
      <c r="Q35">
        <f>(SQRT(POWER(L35/K35,2)+POWER($L$2/$K$2,2))*P35)</f>
        <v>4.8609523846315984E-2</v>
      </c>
      <c r="R35">
        <f t="shared" si="18"/>
        <v>4.0899949871570293E-2</v>
      </c>
      <c r="S35" s="4">
        <f t="shared" si="15"/>
        <v>0.27526011945638013</v>
      </c>
      <c r="T35" s="4">
        <f t="shared" si="19"/>
        <v>3.491439933671029E-2</v>
      </c>
    </row>
    <row r="36" spans="1:20">
      <c r="A36" t="s">
        <v>3</v>
      </c>
      <c r="B36" t="s">
        <v>1</v>
      </c>
      <c r="C36" s="3">
        <v>29.161999999999999</v>
      </c>
      <c r="D36" s="3">
        <v>0.92244999999999999</v>
      </c>
      <c r="E36" s="2">
        <v>3.363302</v>
      </c>
      <c r="F36" s="2">
        <v>0.1723601063413501</v>
      </c>
      <c r="H36" t="s">
        <v>21</v>
      </c>
      <c r="K36" s="4">
        <f t="shared" si="9"/>
        <v>0.11533166449489062</v>
      </c>
      <c r="L36">
        <f t="shared" si="6"/>
        <v>6.9456696319891327E-3</v>
      </c>
      <c r="M36">
        <f>0.55*LN($C$3/C36)</f>
        <v>0.24102682721925062</v>
      </c>
      <c r="N36">
        <f>(SQRT(POWER(D36/C36,2)+POWER($D$3/$C$3,2))*M36)</f>
        <v>1.9668162806588181E-2</v>
      </c>
      <c r="O36">
        <f t="shared" si="17"/>
        <v>8.1601550472624323E-2</v>
      </c>
      <c r="P36">
        <f>0.55*LN(K36/$K$3)</f>
        <v>1.2077345499368424</v>
      </c>
      <c r="Q36">
        <f>(SQRT(POWER(L36/K36,2)+POWER($L$3/$K$3,2))*P36)</f>
        <v>0.13208267866419782</v>
      </c>
      <c r="R36">
        <f t="shared" si="18"/>
        <v>0.10936399780159058</v>
      </c>
      <c r="S36" s="4">
        <f t="shared" si="15"/>
        <v>0.19956937327979477</v>
      </c>
      <c r="T36" s="4">
        <f t="shared" si="19"/>
        <v>6.9940833957918475E-2</v>
      </c>
    </row>
    <row r="37" spans="1:20">
      <c r="A37" t="s">
        <v>28</v>
      </c>
      <c r="B37" t="s">
        <v>1</v>
      </c>
      <c r="C37">
        <v>41.3</v>
      </c>
      <c r="D37">
        <v>1.9</v>
      </c>
      <c r="E37">
        <v>1.08</v>
      </c>
      <c r="F37" s="4">
        <v>0.03</v>
      </c>
      <c r="K37" s="4">
        <f t="shared" si="9"/>
        <v>2.6150121065375308E-2</v>
      </c>
      <c r="L37">
        <f t="shared" si="6"/>
        <v>1.4053228053731615E-3</v>
      </c>
      <c r="M37">
        <f>0.55*LN($C$4/C37)</f>
        <v>-0.36418548498838421</v>
      </c>
      <c r="N37">
        <f>(SQRT(POWER(D37/C37,2)+POWER($D$4/$C$4,2))*M37)</f>
        <v>-1.809642496433812E-2</v>
      </c>
      <c r="O37">
        <f t="shared" si="17"/>
        <v>4.969013239205651E-2</v>
      </c>
      <c r="P37">
        <f>0.55*LN(K37/$K$4)</f>
        <v>-0.75550846056386223</v>
      </c>
      <c r="Q37">
        <f>(SQRT(POWER(L37/K37,2)+POWER($L$4/$K$4,2))*P37)</f>
        <v>-5.5037274080862564E-2</v>
      </c>
      <c r="R37">
        <f t="shared" si="18"/>
        <v>7.2847991721742375E-2</v>
      </c>
      <c r="S37" s="4">
        <f t="shared" si="15"/>
        <v>0.48204024706299109</v>
      </c>
      <c r="T37" s="4">
        <f t="shared" si="19"/>
        <v>8.0536309940129447E-2</v>
      </c>
    </row>
    <row r="38" spans="1:20">
      <c r="A38" t="s">
        <v>4</v>
      </c>
      <c r="B38" t="s">
        <v>1</v>
      </c>
      <c r="C38" s="1">
        <v>17.190000000000001</v>
      </c>
      <c r="D38" s="1">
        <v>0.52637999999999996</v>
      </c>
      <c r="E38" s="1">
        <v>13.6524</v>
      </c>
      <c r="F38" s="4">
        <v>0.38381756082803548</v>
      </c>
      <c r="I38" t="s">
        <v>31</v>
      </c>
      <c r="K38" s="4">
        <f t="shared" si="9"/>
        <v>0.79420593368237347</v>
      </c>
      <c r="L38">
        <f t="shared" si="6"/>
        <v>3.3014861938202487E-2</v>
      </c>
      <c r="M38">
        <f t="shared" ref="M38" si="21">0.55*LN($C$2/C38)</f>
        <v>0.27224678720212048</v>
      </c>
      <c r="N38">
        <f>(SQRT(POWER(D38/C38,2)+POWER($D$2/$C$2,2))*M38)</f>
        <v>1.0151399742144294E-2</v>
      </c>
      <c r="O38">
        <f t="shared" si="17"/>
        <v>3.7287491420817866E-2</v>
      </c>
      <c r="P38">
        <f t="shared" ref="P38" si="22">0.55*LN(K38/$K$2)</f>
        <v>1.1801543441203115</v>
      </c>
      <c r="Q38">
        <f>(SQRT(POWER(L38/K38,2)+POWER($L$2/$K$2,2))*P38)</f>
        <v>5.5294949730329647E-2</v>
      </c>
      <c r="R38">
        <f t="shared" si="18"/>
        <v>4.6853998382344275E-2</v>
      </c>
      <c r="S38" s="4">
        <f t="shared" si="15"/>
        <v>0.23068744233200578</v>
      </c>
      <c r="T38" s="4">
        <f t="shared" si="19"/>
        <v>3.2896087869574805E-2</v>
      </c>
    </row>
    <row r="39" spans="1:20">
      <c r="A39" t="s">
        <v>4</v>
      </c>
      <c r="B39" t="s">
        <v>1</v>
      </c>
      <c r="C39" s="3">
        <v>29.32</v>
      </c>
      <c r="D39" s="3">
        <v>0.38218999999999997</v>
      </c>
      <c r="E39" s="2">
        <v>3.7442320000000002</v>
      </c>
      <c r="F39" s="2">
        <v>3.8728238405559168E-2</v>
      </c>
      <c r="H39" t="s">
        <v>21</v>
      </c>
      <c r="K39" s="4">
        <f t="shared" si="9"/>
        <v>0.12770231923601638</v>
      </c>
      <c r="L39">
        <f t="shared" si="6"/>
        <v>2.1250116839636869E-3</v>
      </c>
      <c r="M39">
        <f>0.55*LN($C$3/C39)</f>
        <v>0.23805496540085416</v>
      </c>
      <c r="N39">
        <f>(SQRT(POWER(D39/C39,2)+POWER($D$3/$C$3,2))*M39)</f>
        <v>1.8173667672982844E-2</v>
      </c>
      <c r="O39">
        <f t="shared" si="17"/>
        <v>7.634231717192165E-2</v>
      </c>
      <c r="P39">
        <f>0.55*LN(K39/$K$3)</f>
        <v>1.2637739992729042</v>
      </c>
      <c r="Q39">
        <f>(SQRT(POWER(L39/K39,2)+POWER($L$3/$K$3,2))*P39)</f>
        <v>0.11726925633246575</v>
      </c>
      <c r="R39">
        <f t="shared" si="18"/>
        <v>9.2792901578870171E-2</v>
      </c>
      <c r="S39" s="4">
        <f t="shared" si="15"/>
        <v>0.18836830441029484</v>
      </c>
      <c r="T39" s="4">
        <f t="shared" si="19"/>
        <v>6.1971342329408784E-2</v>
      </c>
    </row>
    <row r="40" spans="1:20">
      <c r="A40" t="s">
        <v>5</v>
      </c>
      <c r="B40" t="s">
        <v>1</v>
      </c>
      <c r="C40" s="1">
        <v>29.690999999999999</v>
      </c>
      <c r="D40" s="1">
        <v>0.24035000000000001</v>
      </c>
      <c r="E40" s="1">
        <v>10.396666666666667</v>
      </c>
      <c r="F40" s="4">
        <v>0.17243356208501179</v>
      </c>
      <c r="K40" s="4">
        <f t="shared" si="9"/>
        <v>0.35016222648838596</v>
      </c>
      <c r="L40">
        <f t="shared" si="6"/>
        <v>6.4624376394662592E-3</v>
      </c>
      <c r="M40">
        <f t="shared" ref="M40:M41" si="23">0.55*LN($C$2/C40)</f>
        <v>-2.8337095401227731E-2</v>
      </c>
      <c r="N40">
        <f>(SQRT(POWER(D40/C40,2)+POWER($D$2/$C$2,2))*M40)</f>
        <v>-6.4508032490825712E-4</v>
      </c>
      <c r="O40">
        <f t="shared" si="17"/>
        <v>2.276451823217945E-2</v>
      </c>
      <c r="P40">
        <f t="shared" ref="P40:P41" si="24">0.55*LN(K40/$K$2)</f>
        <v>0.72973391289700051</v>
      </c>
      <c r="Q40">
        <f>(SQRT(POWER(L40/K40,2)+POWER($L$2/$K$2,2))*P40)</f>
        <v>2.0741252182589383E-2</v>
      </c>
      <c r="R40">
        <f t="shared" si="18"/>
        <v>2.842303450068236E-2</v>
      </c>
      <c r="S40" s="4">
        <f t="shared" si="15"/>
        <v>-3.8832093315673291E-2</v>
      </c>
      <c r="T40" s="4">
        <f t="shared" si="19"/>
        <v>3.1232287433099176E-2</v>
      </c>
    </row>
    <row r="41" spans="1:20">
      <c r="A41" t="s">
        <v>6</v>
      </c>
      <c r="B41" t="s">
        <v>1</v>
      </c>
      <c r="C41" s="1">
        <v>15.795</v>
      </c>
      <c r="D41" s="1">
        <v>1.8017000000000001</v>
      </c>
      <c r="E41" s="1">
        <v>81.685000000000002</v>
      </c>
      <c r="F41" s="4">
        <v>8.4948999999999995</v>
      </c>
      <c r="K41" s="4">
        <f t="shared" si="9"/>
        <v>5.1715732826843936</v>
      </c>
      <c r="L41">
        <f t="shared" si="6"/>
        <v>0.79827692632440228</v>
      </c>
      <c r="M41">
        <f t="shared" si="23"/>
        <v>0.31879569902951072</v>
      </c>
      <c r="N41">
        <f>(SQRT(POWER(D41/C41,2)+POWER($D$2/$C$2,2))*M41)</f>
        <v>3.699148954948233E-2</v>
      </c>
      <c r="O41">
        <f t="shared" si="17"/>
        <v>0.11603509602574046</v>
      </c>
      <c r="P41">
        <f t="shared" si="24"/>
        <v>2.2106285368175174</v>
      </c>
      <c r="Q41">
        <f>(SQRT(POWER(L41/K41,2)+POWER($L$2/$K$2,2))*P41)</f>
        <v>0.3445592442533511</v>
      </c>
      <c r="R41">
        <f t="shared" si="18"/>
        <v>0.15586483143359228</v>
      </c>
      <c r="S41" s="4">
        <f t="shared" si="15"/>
        <v>0.1442104332410627</v>
      </c>
      <c r="T41" s="4">
        <f t="shared" si="19"/>
        <v>5.3465385413310716E-2</v>
      </c>
    </row>
    <row r="42" spans="1:20">
      <c r="A42" t="s">
        <v>29</v>
      </c>
      <c r="B42" t="s">
        <v>1</v>
      </c>
      <c r="C42">
        <v>22.2</v>
      </c>
      <c r="D42">
        <v>0.8</v>
      </c>
      <c r="E42">
        <v>2.2999999999999998</v>
      </c>
      <c r="F42" s="4">
        <v>0.1</v>
      </c>
      <c r="K42" s="4">
        <f t="shared" si="9"/>
        <v>0.1036036036036036</v>
      </c>
      <c r="L42">
        <f t="shared" si="6"/>
        <v>5.8505818722593373E-3</v>
      </c>
      <c r="M42">
        <f>0.55*LN($C$4/C42)</f>
        <v>-2.2761868889569839E-2</v>
      </c>
      <c r="N42">
        <f>(SQRT(POWER(D42/C42,2)+POWER($D$4/$C$4,2))*M42)</f>
        <v>-9.249443333055298E-4</v>
      </c>
      <c r="O42">
        <f t="shared" si="17"/>
        <v>4.0635693746982553E-2</v>
      </c>
      <c r="P42">
        <f>0.55*LN(K42/$K$4)</f>
        <v>1.6866005243886275E-3</v>
      </c>
      <c r="Q42">
        <f>(SQRT(POWER(L42/K42,2)+POWER($L$4/$K$4,2))*P42)</f>
        <v>1.2630075652963883E-4</v>
      </c>
      <c r="R42">
        <f>ABS(Q42/P42)</f>
        <v>7.4884808052233562E-2</v>
      </c>
      <c r="S42" s="4" t="str">
        <f t="shared" si="15"/>
        <v/>
      </c>
    </row>
    <row r="43" spans="1:20">
      <c r="A43" t="s">
        <v>7</v>
      </c>
      <c r="B43" t="s">
        <v>1</v>
      </c>
      <c r="C43" s="1">
        <v>16.173999999999999</v>
      </c>
      <c r="D43" s="1">
        <v>1.3575999999999999</v>
      </c>
      <c r="E43" s="1">
        <v>44.2</v>
      </c>
      <c r="F43" s="4">
        <v>5.6568542494923806</v>
      </c>
      <c r="K43" s="4">
        <f t="shared" si="9"/>
        <v>2.7327810065537284</v>
      </c>
      <c r="L43">
        <f t="shared" si="6"/>
        <v>0.41825953603044896</v>
      </c>
      <c r="M43">
        <f t="shared" ref="M43" si="25">0.55*LN($C$2/C43)</f>
        <v>0.30575432979874062</v>
      </c>
      <c r="N43">
        <f>(SQRT(POWER(D43/C43,2)+POWER($D$2/$C$2,2))*M43)</f>
        <v>2.6475825563740906E-2</v>
      </c>
      <c r="O43">
        <f t="shared" si="17"/>
        <v>8.6591825473635392E-2</v>
      </c>
      <c r="P43">
        <f t="shared" ref="P43" si="26">0.55*LN(K43/$K$2)</f>
        <v>1.8598070890195966</v>
      </c>
      <c r="Q43">
        <f>(SQRT(POWER(L43/K43,2)+POWER($L$2/$K$2,2))*P43)</f>
        <v>0.28747343946108778</v>
      </c>
      <c r="R43">
        <f t="shared" si="18"/>
        <v>0.15457164410134083</v>
      </c>
      <c r="S43" s="4">
        <f t="shared" si="15"/>
        <v>0.16440109923439428</v>
      </c>
      <c r="T43" s="4">
        <f t="shared" si="19"/>
        <v>4.8523078779493335E-2</v>
      </c>
    </row>
    <row r="44" spans="1:20">
      <c r="A44" t="s">
        <v>30</v>
      </c>
      <c r="B44" t="s">
        <v>1</v>
      </c>
      <c r="C44">
        <v>33.799999999999997</v>
      </c>
      <c r="D44">
        <v>0.3</v>
      </c>
      <c r="E44">
        <v>1.68</v>
      </c>
      <c r="F44" s="4">
        <v>0.04</v>
      </c>
      <c r="H44" t="s">
        <v>21</v>
      </c>
      <c r="K44" s="4">
        <f t="shared" si="9"/>
        <v>4.9704142011834325E-2</v>
      </c>
      <c r="L44">
        <f t="shared" si="6"/>
        <v>1.2629862372489033E-3</v>
      </c>
      <c r="M44">
        <f>0.55*LN($C$5/C44)</f>
        <v>0.56837884901136237</v>
      </c>
      <c r="N44">
        <f>(SQRT(POWER(D44/C44,2)+POWER($D$5/$C$5,2))*M44)</f>
        <v>6.0041662670060676E-2</v>
      </c>
      <c r="O44">
        <f t="shared" si="17"/>
        <v>0.10563669421284252</v>
      </c>
      <c r="P44">
        <f>0.55*LN(K44/$K$5)</f>
        <v>1.2460578737223102</v>
      </c>
      <c r="Q44">
        <f>(SQRT(POWER(L44/K44,2)+POWER($L$5/$K$5,2))*P44)</f>
        <v>0.14419844025628423</v>
      </c>
      <c r="R44">
        <f t="shared" si="18"/>
        <v>0.1157237101881349</v>
      </c>
      <c r="S44" s="4">
        <f t="shared" si="15"/>
        <v>0.45614161348177334</v>
      </c>
      <c r="T44" s="4">
        <f>ABS(SQRT(POWER(R44/P44,2)+POWER(O44/M44,2))*S44)</f>
        <v>9.4771786531014743E-2</v>
      </c>
    </row>
    <row r="45" spans="1:20">
      <c r="A45" t="s">
        <v>30</v>
      </c>
      <c r="B45" t="s">
        <v>1</v>
      </c>
      <c r="C45" s="1">
        <v>9.14</v>
      </c>
      <c r="D45" s="1">
        <v>1.8660000000000001</v>
      </c>
      <c r="E45" s="1">
        <v>8.76</v>
      </c>
      <c r="F45" s="4">
        <v>0.25</v>
      </c>
      <c r="G45" s="15" t="s">
        <v>46</v>
      </c>
      <c r="I45" t="s">
        <v>31</v>
      </c>
      <c r="K45" s="4">
        <f t="shared" si="9"/>
        <v>0.95842450765864329</v>
      </c>
      <c r="L45">
        <f t="shared" si="6"/>
        <v>0.19757211342602796</v>
      </c>
      <c r="M45">
        <f>0.55*LN($C$4/C45)</f>
        <v>0.46532567798712643</v>
      </c>
      <c r="N45">
        <f>(SQRT(POWER(D45/C45,2)+POWER($D$4/$C$4,2))*M45)</f>
        <v>9.5400807472389007E-2</v>
      </c>
      <c r="O45">
        <f t="shared" si="17"/>
        <v>0.20501943474313991</v>
      </c>
      <c r="P45">
        <f>0.55*LN(K45/$K$4)</f>
        <v>1.2252818775083429</v>
      </c>
      <c r="Q45">
        <f>(SQRT(POWER(L45/K45,2)+POWER($L$4/$K$4,2))*P45)</f>
        <v>0.25967174291397038</v>
      </c>
      <c r="R45">
        <f t="shared" si="18"/>
        <v>0.21192816745320897</v>
      </c>
      <c r="S45" s="4">
        <f t="shared" si="15"/>
        <v>0.37977030961510977</v>
      </c>
      <c r="T45" s="4">
        <f t="shared" si="19"/>
        <v>0.17975563909045006</v>
      </c>
    </row>
    <row r="46" spans="1:20">
      <c r="A46" t="s">
        <v>8</v>
      </c>
      <c r="B46" t="s">
        <v>1</v>
      </c>
      <c r="C46" s="1">
        <v>29.056999999999999</v>
      </c>
      <c r="D46" s="1">
        <v>0.39362000000000003</v>
      </c>
      <c r="E46" s="1">
        <v>17.508275000000001</v>
      </c>
      <c r="F46" s="4">
        <v>0.2238346515845685</v>
      </c>
      <c r="I46" t="s">
        <v>31</v>
      </c>
      <c r="K46" s="4">
        <f t="shared" si="9"/>
        <v>0.60254929965240744</v>
      </c>
      <c r="L46">
        <f t="shared" si="6"/>
        <v>1.1223451720965056E-2</v>
      </c>
      <c r="M46">
        <f t="shared" ref="M46" si="27">0.55*LN($C$2/C46)</f>
        <v>-1.6465592100180924E-2</v>
      </c>
      <c r="N46">
        <f>(SQRT(POWER(D46/C46,2)+POWER($D$2/$C$2,2))*M46)</f>
        <v>-4.1531190802794246E-4</v>
      </c>
      <c r="O46">
        <f t="shared" si="17"/>
        <v>2.5223016913153037E-2</v>
      </c>
      <c r="P46">
        <f t="shared" ref="P46" si="28">0.55*LN(K46/$K$2)</f>
        <v>1.0282590275955055</v>
      </c>
      <c r="Q46">
        <f>(SQRT(POWER(L46/K46,2)+POWER($L$2/$K$2,2))*P46)</f>
        <v>2.9340756471492247E-2</v>
      </c>
      <c r="R46">
        <f t="shared" si="18"/>
        <v>2.8534402017459611E-2</v>
      </c>
      <c r="S46" s="4">
        <f t="shared" si="15"/>
        <v>-1.60130780846965E-2</v>
      </c>
      <c r="T46" s="4">
        <f t="shared" si="19"/>
        <v>2.4533852424947364E-2</v>
      </c>
    </row>
    <row r="47" spans="1:20">
      <c r="A47" t="s">
        <v>8</v>
      </c>
      <c r="B47" t="s">
        <v>1</v>
      </c>
      <c r="C47" s="10">
        <v>27.600999999999999</v>
      </c>
      <c r="D47" s="10">
        <v>1.0105999999999999</v>
      </c>
      <c r="E47" s="11">
        <v>3.0301204999999998</v>
      </c>
      <c r="F47" s="11">
        <v>3.6938551142479112E-2</v>
      </c>
      <c r="H47" t="s">
        <v>21</v>
      </c>
      <c r="K47" s="4">
        <f t="shared" si="9"/>
        <v>0.10978299699286258</v>
      </c>
      <c r="L47">
        <f t="shared" si="6"/>
        <v>4.2365958132475718E-3</v>
      </c>
      <c r="M47">
        <f>0.55*LN($C$3/C47)</f>
        <v>0.27128479558806023</v>
      </c>
      <c r="N47">
        <f>(SQRT(POWER(D47/C47,2)+POWER($D$3/$C$3,2))*M47)</f>
        <v>2.2695474004663457E-2</v>
      </c>
      <c r="O47">
        <f t="shared" si="17"/>
        <v>8.3659218554680878E-2</v>
      </c>
      <c r="P47">
        <f>0.55*LN(K47/$K$3)</f>
        <v>1.1806160553200558</v>
      </c>
      <c r="Q47">
        <f>(SQRT(POWER(L47/K47,2)+POWER($L$3/$K$3,2))*P47)</f>
        <v>0.11701125281876483</v>
      </c>
      <c r="R47">
        <f t="shared" si="18"/>
        <v>9.9110335058965465E-2</v>
      </c>
      <c r="S47" s="4">
        <f t="shared" si="15"/>
        <v>0.22978240416569387</v>
      </c>
      <c r="T47" s="4">
        <f t="shared" si="19"/>
        <v>7.3439271551458643E-2</v>
      </c>
    </row>
    <row r="48" spans="1:20">
      <c r="A48" t="s">
        <v>9</v>
      </c>
      <c r="B48" t="s">
        <v>1</v>
      </c>
      <c r="C48" s="1">
        <v>32.895000000000003</v>
      </c>
      <c r="D48" s="1">
        <v>1.1671</v>
      </c>
      <c r="E48" s="4">
        <v>3.14</v>
      </c>
      <c r="F48" s="4">
        <v>2.8284271247491746E-2</v>
      </c>
      <c r="K48" s="4">
        <f t="shared" si="9"/>
        <v>9.5455236358109125E-2</v>
      </c>
      <c r="L48">
        <f t="shared" si="6"/>
        <v>3.4941546707092873E-3</v>
      </c>
      <c r="M48">
        <f t="shared" ref="M48:M49" si="29">0.55*LN($C$2/C48)</f>
        <v>-8.4699280926641404E-2</v>
      </c>
      <c r="N48">
        <f>(SQRT(POWER(D48/C48,2)+POWER($D$2/$C$2,2))*M48)</f>
        <v>-3.504025151742602E-3</v>
      </c>
      <c r="O48">
        <f t="shared" si="17"/>
        <v>4.1370187720689872E-2</v>
      </c>
      <c r="P48">
        <f t="shared" ref="P48:P49" si="30">0.55*LN(K48/$K$2)</f>
        <v>1.4877384254294647E-2</v>
      </c>
      <c r="Q48">
        <f>(SQRT(POWER(L48/K48,2)+POWER($L$2/$K$2,2))*P48)</f>
        <v>6.3245500544792572E-4</v>
      </c>
      <c r="R48">
        <f t="shared" si="18"/>
        <v>4.2511169614064065E-2</v>
      </c>
      <c r="S48" s="4" t="str">
        <f t="shared" ref="S48:S49" si="31">IF(ABS(P48)&gt;0.18,M48/P48,"")</f>
        <v/>
      </c>
    </row>
    <row r="49" spans="1:20">
      <c r="A49" t="s">
        <v>10</v>
      </c>
      <c r="B49" t="s">
        <v>1</v>
      </c>
      <c r="C49" s="1">
        <v>30.238</v>
      </c>
      <c r="D49" s="1">
        <v>0.54749000000000003</v>
      </c>
      <c r="E49" s="4">
        <v>2.0537619999999999</v>
      </c>
      <c r="F49" s="4">
        <v>1.6858839877034765E-2</v>
      </c>
      <c r="K49" s="4">
        <f t="shared" si="9"/>
        <v>6.7919902109927904E-2</v>
      </c>
      <c r="L49">
        <f t="shared" si="6"/>
        <v>1.350243392599071E-3</v>
      </c>
      <c r="M49">
        <f t="shared" si="29"/>
        <v>-3.8377588487667862E-2</v>
      </c>
      <c r="N49">
        <f>(SQRT(POWER(D49/C49,2)+POWER($D$2/$C$2,2))*M49)</f>
        <v>-1.0721860909662518E-3</v>
      </c>
      <c r="O49">
        <f t="shared" si="17"/>
        <v>2.7937818221975694E-2</v>
      </c>
      <c r="P49">
        <f t="shared" si="30"/>
        <v>-0.17230318493547495</v>
      </c>
      <c r="Q49">
        <f>(SQRT(POWER(L49/K49,2)+POWER($L$2/$K$2,2))*P49)</f>
        <v>-5.0601821097311971E-3</v>
      </c>
      <c r="R49">
        <f t="shared" si="18"/>
        <v>2.9367896545999205E-2</v>
      </c>
      <c r="S49" s="4" t="str">
        <f t="shared" si="31"/>
        <v/>
      </c>
    </row>
    <row r="50" spans="1:20">
      <c r="K50" s="4"/>
      <c r="S50" s="4" t="str">
        <f t="shared" ref="S50:S76" si="32">IF(ABS(P50)&gt;0.18,M50/P50,"")</f>
        <v/>
      </c>
    </row>
    <row r="51" spans="1:20">
      <c r="K51" s="4"/>
      <c r="S51" s="4" t="str">
        <f t="shared" si="32"/>
        <v/>
      </c>
    </row>
    <row r="52" spans="1:20">
      <c r="K52" s="4"/>
      <c r="S52" s="4" t="str">
        <f t="shared" si="32"/>
        <v/>
      </c>
    </row>
    <row r="53" spans="1:20">
      <c r="K53" s="4"/>
      <c r="S53" s="4" t="str">
        <f t="shared" si="32"/>
        <v/>
      </c>
    </row>
    <row r="54" spans="1:20">
      <c r="A54" s="7" t="s">
        <v>0</v>
      </c>
      <c r="B54" t="s">
        <v>1</v>
      </c>
      <c r="C54">
        <v>29.5</v>
      </c>
      <c r="D54">
        <v>0.5</v>
      </c>
      <c r="E54">
        <v>3.96</v>
      </c>
      <c r="F54">
        <v>0.01</v>
      </c>
      <c r="K54" s="4">
        <f t="shared" ref="K54:K62" si="33">E54/C54</f>
        <v>0.13423728813559321</v>
      </c>
      <c r="L54">
        <f>SQRT((D54/C54)^2+(F54/E54)^2)*K54</f>
        <v>2.3003221940621201E-3</v>
      </c>
      <c r="S54" s="4" t="str">
        <f t="shared" si="32"/>
        <v/>
      </c>
    </row>
    <row r="55" spans="1:20">
      <c r="B55" t="s">
        <v>13</v>
      </c>
      <c r="C55">
        <v>15.3</v>
      </c>
      <c r="D55">
        <v>0.3</v>
      </c>
      <c r="E55">
        <v>15.3</v>
      </c>
      <c r="F55">
        <v>0.3</v>
      </c>
      <c r="K55" s="4">
        <f t="shared" si="33"/>
        <v>1</v>
      </c>
      <c r="L55">
        <f t="shared" si="6"/>
        <v>2.77296776935901E-2</v>
      </c>
      <c r="M55">
        <f>0.55*LN($C$54/C55)</f>
        <v>0.36109558922106139</v>
      </c>
      <c r="N55">
        <f>(SQRT(POWER(D55/C55,2)+POWER($D$54/$C$54,2))*M55)</f>
        <v>9.3588654530042375E-3</v>
      </c>
      <c r="O55">
        <f t="shared" ref="O55:O62" si="34">ABS(N55/M55)</f>
        <v>2.5917972227776989E-2</v>
      </c>
      <c r="P55">
        <f t="shared" ref="P55:P57" si="35">0.55*LN(K55/$K$54)</f>
        <v>1.104480430943662</v>
      </c>
      <c r="Q55">
        <f>(SQRT(POWER(L55/K55,2)+POWER($L$54/$K$54,2))*P55)</f>
        <v>3.6003109258681304E-2</v>
      </c>
      <c r="R55">
        <f t="shared" ref="R55:R62" si="36">ABS(Q55/P55)</f>
        <v>3.2597326534722255E-2</v>
      </c>
      <c r="S55" s="4">
        <f t="shared" si="32"/>
        <v>0.32693706389396443</v>
      </c>
      <c r="T55" s="4">
        <f>ABS(SQRT(POWER(R55/P55,2)+POWER(O55/M55,2))*S55)</f>
        <v>2.5372599580481416E-2</v>
      </c>
    </row>
    <row r="56" spans="1:20">
      <c r="B56" t="s">
        <v>14</v>
      </c>
      <c r="C56">
        <v>14.7</v>
      </c>
      <c r="D56">
        <v>0.5</v>
      </c>
      <c r="E56">
        <v>17.7</v>
      </c>
      <c r="F56">
        <v>0.2</v>
      </c>
      <c r="K56" s="4">
        <f t="shared" si="33"/>
        <v>1.2040816326530612</v>
      </c>
      <c r="L56">
        <f t="shared" si="6"/>
        <v>4.3155914874748617E-2</v>
      </c>
      <c r="M56">
        <f t="shared" ref="M56:M57" si="37">0.55*LN($C$54/C56)</f>
        <v>0.383098523258596</v>
      </c>
      <c r="N56">
        <f t="shared" ref="N56:N62" si="38">(SQRT(POWER(D56/C56,2)+POWER($D$54/$C$54,2))*M56)</f>
        <v>1.4558747603047878E-2</v>
      </c>
      <c r="O56">
        <f t="shared" si="34"/>
        <v>3.8002620002845981E-2</v>
      </c>
      <c r="P56">
        <f t="shared" si="35"/>
        <v>1.2066248611309629</v>
      </c>
      <c r="Q56">
        <f t="shared" ref="Q56:Q62" si="39">(SQRT(POWER(L56/K56,2)+POWER($L$54/$K$54,2))*P56)</f>
        <v>4.7935870305055917E-2</v>
      </c>
      <c r="R56">
        <f t="shared" si="36"/>
        <v>3.9727235737647477E-2</v>
      </c>
      <c r="S56" s="4">
        <f t="shared" si="32"/>
        <v>0.31749596382385148</v>
      </c>
      <c r="T56" s="4">
        <f t="shared" si="19"/>
        <v>3.3184414699008034E-2</v>
      </c>
    </row>
    <row r="57" spans="1:20">
      <c r="B57" t="s">
        <v>15</v>
      </c>
      <c r="C57">
        <v>13</v>
      </c>
      <c r="D57">
        <v>0.4</v>
      </c>
      <c r="E57">
        <v>5.4</v>
      </c>
      <c r="F57">
        <v>0.3</v>
      </c>
      <c r="K57" s="4">
        <f t="shared" si="33"/>
        <v>0.41538461538461541</v>
      </c>
      <c r="L57">
        <f t="shared" si="6"/>
        <v>2.6379916669718236E-2</v>
      </c>
      <c r="M57">
        <f t="shared" si="37"/>
        <v>0.45069249823633056</v>
      </c>
      <c r="N57">
        <f t="shared" si="38"/>
        <v>1.58322016002795E-2</v>
      </c>
      <c r="O57">
        <f t="shared" si="34"/>
        <v>3.5128611330862522E-2</v>
      </c>
      <c r="P57">
        <f t="shared" si="35"/>
        <v>0.62127770880344235</v>
      </c>
      <c r="Q57">
        <f t="shared" si="39"/>
        <v>4.0866739027710285E-2</v>
      </c>
      <c r="R57">
        <f t="shared" si="36"/>
        <v>6.5778537437659074E-2</v>
      </c>
      <c r="S57" s="4">
        <f t="shared" si="32"/>
        <v>0.72542840641159889</v>
      </c>
      <c r="T57" s="4">
        <f t="shared" si="19"/>
        <v>9.5373793900206325E-2</v>
      </c>
    </row>
    <row r="58" spans="1:20">
      <c r="B58" t="s">
        <v>16</v>
      </c>
      <c r="K58" s="4"/>
      <c r="S58" s="4" t="str">
        <f t="shared" si="32"/>
        <v/>
      </c>
    </row>
    <row r="59" spans="1:20">
      <c r="B59" t="s">
        <v>17</v>
      </c>
      <c r="K59" s="4"/>
      <c r="S59" s="4" t="str">
        <f t="shared" si="32"/>
        <v/>
      </c>
    </row>
    <row r="60" spans="1:20">
      <c r="B60" s="7" t="s">
        <v>22</v>
      </c>
      <c r="C60" s="7">
        <v>19.399999999999999</v>
      </c>
      <c r="D60" s="7">
        <v>0.5</v>
      </c>
      <c r="E60" s="7">
        <v>9.6999999999999993</v>
      </c>
      <c r="F60" s="7">
        <v>0.1</v>
      </c>
      <c r="K60" s="4">
        <f t="shared" si="33"/>
        <v>0.5</v>
      </c>
      <c r="L60">
        <f t="shared" si="6"/>
        <v>1.3879290740037383E-2</v>
      </c>
      <c r="M60">
        <f>0.55*LN($C$54/E60)</f>
        <v>0.6117454078100405</v>
      </c>
      <c r="N60">
        <f t="shared" si="38"/>
        <v>1.8870450986601082E-2</v>
      </c>
      <c r="O60">
        <f t="shared" si="34"/>
        <v>3.0846902560584068E-2</v>
      </c>
      <c r="P60">
        <f t="shared" ref="P60:P62" si="40">0.55*LN(K60/$K$54)</f>
        <v>0.72324948163569192</v>
      </c>
      <c r="Q60">
        <f>(SQRT(POWER(L60/K60,2)+POWER($L$54/$K$54,2))*P60)</f>
        <v>2.3593785106187055E-2</v>
      </c>
      <c r="R60">
        <f t="shared" si="36"/>
        <v>3.2621917754890949E-2</v>
      </c>
      <c r="S60" s="4">
        <f t="shared" si="32"/>
        <v>0.84582903042878754</v>
      </c>
      <c r="T60" s="4">
        <f t="shared" si="19"/>
        <v>5.7223638779622776E-2</v>
      </c>
    </row>
    <row r="61" spans="1:20">
      <c r="B61" t="s">
        <v>18</v>
      </c>
      <c r="C61">
        <v>22.2</v>
      </c>
      <c r="D61">
        <v>0.4</v>
      </c>
      <c r="E61">
        <v>9.8000000000000007</v>
      </c>
      <c r="F61">
        <v>0.7</v>
      </c>
      <c r="K61" s="4">
        <f t="shared" si="33"/>
        <v>0.44144144144144148</v>
      </c>
      <c r="L61">
        <f t="shared" si="6"/>
        <v>3.2519255887563804E-2</v>
      </c>
      <c r="M61">
        <f t="shared" ref="M61:M62" si="41">0.55*LN($C$54/C61)</f>
        <v>0.1563638859571472</v>
      </c>
      <c r="N61">
        <f t="shared" si="38"/>
        <v>3.8679847495872556E-3</v>
      </c>
      <c r="O61">
        <f t="shared" si="34"/>
        <v>2.4737072284372035E-2</v>
      </c>
      <c r="P61">
        <f t="shared" si="40"/>
        <v>0.65473998418272272</v>
      </c>
      <c r="Q61">
        <f t="shared" si="39"/>
        <v>4.9519904956439154E-2</v>
      </c>
      <c r="R61">
        <f t="shared" si="36"/>
        <v>7.5632932389568711E-2</v>
      </c>
      <c r="S61" s="4">
        <f t="shared" si="32"/>
        <v>0.23881829387940615</v>
      </c>
      <c r="T61" s="4">
        <f t="shared" si="19"/>
        <v>4.6781450104309147E-2</v>
      </c>
    </row>
    <row r="62" spans="1:20">
      <c r="B62" t="s">
        <v>19</v>
      </c>
      <c r="C62">
        <v>21.2</v>
      </c>
      <c r="D62">
        <v>0.8</v>
      </c>
      <c r="E62">
        <v>2.5</v>
      </c>
      <c r="F62">
        <v>0.02</v>
      </c>
      <c r="K62" s="4">
        <f t="shared" si="33"/>
        <v>0.11792452830188679</v>
      </c>
      <c r="L62">
        <f t="shared" si="6"/>
        <v>4.5488831619381869E-3</v>
      </c>
      <c r="M62">
        <f t="shared" si="41"/>
        <v>0.18171399491729412</v>
      </c>
      <c r="N62">
        <f t="shared" si="38"/>
        <v>7.5170493352828549E-3</v>
      </c>
      <c r="O62">
        <f t="shared" si="34"/>
        <v>4.1367476064263449E-2</v>
      </c>
      <c r="P62">
        <f t="shared" si="40"/>
        <v>-7.1260316448434655E-2</v>
      </c>
      <c r="Q62">
        <f t="shared" si="39"/>
        <v>-3.0078649320981914E-3</v>
      </c>
      <c r="R62">
        <f t="shared" si="36"/>
        <v>4.2209536555661252E-2</v>
      </c>
      <c r="S62" s="4" t="str">
        <f t="shared" si="32"/>
        <v/>
      </c>
    </row>
    <row r="63" spans="1:20">
      <c r="K63" s="4"/>
      <c r="S63" s="4" t="str">
        <f t="shared" si="32"/>
        <v/>
      </c>
    </row>
    <row r="64" spans="1:20">
      <c r="K64" s="4"/>
      <c r="S64" s="4" t="str">
        <f t="shared" si="32"/>
        <v/>
      </c>
    </row>
    <row r="65" spans="1:20">
      <c r="A65" t="s">
        <v>2</v>
      </c>
      <c r="B65" t="s">
        <v>1</v>
      </c>
      <c r="C65">
        <v>13.6</v>
      </c>
      <c r="D65">
        <v>0.4</v>
      </c>
      <c r="E65">
        <v>7.67</v>
      </c>
      <c r="F65">
        <v>0.04</v>
      </c>
      <c r="I65" t="s">
        <v>31</v>
      </c>
      <c r="K65" s="4">
        <f t="shared" ref="K65:K69" si="42">E65/C65</f>
        <v>0.56397058823529411</v>
      </c>
      <c r="L65">
        <f t="shared" si="6"/>
        <v>1.6846108470013072E-2</v>
      </c>
      <c r="S65" s="4" t="str">
        <f t="shared" si="32"/>
        <v/>
      </c>
    </row>
    <row r="66" spans="1:20">
      <c r="A66" t="s">
        <v>2</v>
      </c>
      <c r="B66" t="s">
        <v>1</v>
      </c>
      <c r="C66">
        <v>45</v>
      </c>
      <c r="D66">
        <v>3</v>
      </c>
      <c r="E66">
        <v>1.83</v>
      </c>
      <c r="F66">
        <v>0.02</v>
      </c>
      <c r="H66" t="s">
        <v>21</v>
      </c>
      <c r="K66" s="4">
        <f t="shared" si="42"/>
        <v>4.066666666666667E-2</v>
      </c>
      <c r="L66">
        <f t="shared" si="6"/>
        <v>2.7472994596489941E-3</v>
      </c>
      <c r="M66">
        <f>0.55*LN($C$65/C66)</f>
        <v>-0.65812598336557238</v>
      </c>
      <c r="N66">
        <f>(SQRT(POWER(D66/C66,2)+POWER($D$65/$C$65,2))*M66)</f>
        <v>-4.7955199343891391E-2</v>
      </c>
      <c r="O66">
        <f t="shared" ref="O66:O74" si="43">ABS(N66/M66)</f>
        <v>7.2866290886517832E-2</v>
      </c>
      <c r="P66">
        <f>0.55*LN(K66/$K$65)</f>
        <v>-1.446276340054782</v>
      </c>
      <c r="Q66">
        <f>(SQRT(POWER(L66/K66,2)+POWER($L$65/$K$65,2))*P66)</f>
        <v>-0.10683015974958904</v>
      </c>
      <c r="R66">
        <f t="shared" ref="R66:R74" si="44">ABS(Q66/P66)</f>
        <v>7.3865662315641928E-2</v>
      </c>
      <c r="S66" s="4">
        <f t="shared" si="32"/>
        <v>0.45504857207346966</v>
      </c>
      <c r="T66" s="4">
        <f t="shared" si="19"/>
        <v>5.5484010947421704E-2</v>
      </c>
    </row>
    <row r="67" spans="1:20">
      <c r="B67" t="s">
        <v>13</v>
      </c>
      <c r="C67">
        <v>6.6</v>
      </c>
      <c r="D67">
        <v>0.2</v>
      </c>
      <c r="E67">
        <v>10.7</v>
      </c>
      <c r="F67">
        <v>0.5</v>
      </c>
      <c r="K67" s="4">
        <f t="shared" si="42"/>
        <v>1.6212121212121211</v>
      </c>
      <c r="L67">
        <f t="shared" si="6"/>
        <v>9.0292498582348696E-2</v>
      </c>
      <c r="M67">
        <f t="shared" ref="M67:M69" si="45">0.55*LN($C$65/C67)</f>
        <v>0.39765007904029454</v>
      </c>
      <c r="N67">
        <f t="shared" ref="N67:N74" si="46">(SQRT(POWER(D67/C67,2)+POWER($D$65/$C$65,2))*M67)</f>
        <v>1.6792539899334352E-2</v>
      </c>
      <c r="O67">
        <f t="shared" si="43"/>
        <v>4.2229439360007615E-2</v>
      </c>
      <c r="P67">
        <f t="shared" ref="P67:P69" si="47">0.55*LN(K67/$K$65)</f>
        <v>0.58075999838907721</v>
      </c>
      <c r="Q67">
        <f t="shared" ref="Q67:Q74" si="48">(SQRT(POWER(L67/K67,2)+POWER($L$65/$K$65,2))*P67)</f>
        <v>3.6703480016791329E-2</v>
      </c>
      <c r="R67">
        <f t="shared" si="44"/>
        <v>6.3199049725532266E-2</v>
      </c>
      <c r="S67" s="4">
        <f t="shared" si="32"/>
        <v>0.68470638498399283</v>
      </c>
      <c r="T67" s="4">
        <f t="shared" si="19"/>
        <v>0.10411135330346809</v>
      </c>
    </row>
    <row r="68" spans="1:20">
      <c r="B68" t="s">
        <v>14</v>
      </c>
      <c r="C68">
        <v>6.7</v>
      </c>
      <c r="D68">
        <v>0.3</v>
      </c>
      <c r="E68">
        <v>19.399999999999999</v>
      </c>
      <c r="F68">
        <v>0.2</v>
      </c>
      <c r="K68" s="4">
        <f t="shared" si="42"/>
        <v>2.8955223880597014</v>
      </c>
      <c r="L68">
        <f t="shared" si="6"/>
        <v>0.13304230898776639</v>
      </c>
      <c r="M68">
        <f>0.55*LN($C$65/C68)</f>
        <v>0.38937924648979733</v>
      </c>
      <c r="N68">
        <f t="shared" si="46"/>
        <v>2.0859801690309335E-2</v>
      </c>
      <c r="O68">
        <f t="shared" si="43"/>
        <v>5.3571940154380854E-2</v>
      </c>
      <c r="P68">
        <f t="shared" si="47"/>
        <v>0.89975529436936208</v>
      </c>
      <c r="Q68">
        <f t="shared" si="48"/>
        <v>4.9309804097744443E-2</v>
      </c>
      <c r="R68">
        <f t="shared" si="44"/>
        <v>5.4803572044892113E-2</v>
      </c>
      <c r="S68" s="4">
        <f t="shared" si="32"/>
        <v>0.43276127289999777</v>
      </c>
      <c r="T68" s="4">
        <f t="shared" si="19"/>
        <v>6.5114426168764186E-2</v>
      </c>
    </row>
    <row r="69" spans="1:20">
      <c r="B69" t="s">
        <v>15</v>
      </c>
      <c r="C69">
        <v>5.5</v>
      </c>
      <c r="D69">
        <v>0.4</v>
      </c>
      <c r="E69">
        <v>20.5</v>
      </c>
      <c r="F69">
        <v>0.6</v>
      </c>
      <c r="K69" s="4">
        <f t="shared" si="42"/>
        <v>3.7272727272727271</v>
      </c>
      <c r="L69">
        <f t="shared" si="6"/>
        <v>0.2922022348105448</v>
      </c>
      <c r="M69">
        <f t="shared" si="45"/>
        <v>0.49792693527696963</v>
      </c>
      <c r="N69">
        <f t="shared" si="46"/>
        <v>3.9062068494687872E-2</v>
      </c>
      <c r="O69">
        <f t="shared" si="43"/>
        <v>7.8449398349900015E-2</v>
      </c>
      <c r="P69">
        <f t="shared" si="47"/>
        <v>1.0386364841978284</v>
      </c>
      <c r="Q69">
        <f t="shared" si="48"/>
        <v>8.713496894108845E-2</v>
      </c>
      <c r="R69">
        <f t="shared" si="44"/>
        <v>8.3893614625318622E-2</v>
      </c>
      <c r="S69" s="4">
        <f t="shared" si="32"/>
        <v>0.47940443345925238</v>
      </c>
      <c r="T69" s="4">
        <f t="shared" si="19"/>
        <v>8.4878812225269412E-2</v>
      </c>
    </row>
    <row r="70" spans="1:20">
      <c r="B70" t="s">
        <v>16</v>
      </c>
      <c r="K70" s="4"/>
      <c r="S70" s="4" t="str">
        <f t="shared" si="32"/>
        <v/>
      </c>
    </row>
    <row r="71" spans="1:20">
      <c r="B71" t="s">
        <v>17</v>
      </c>
      <c r="C71">
        <v>13.6</v>
      </c>
      <c r="D71">
        <v>0.4</v>
      </c>
      <c r="E71">
        <v>12.1</v>
      </c>
      <c r="F71">
        <v>0.2</v>
      </c>
      <c r="K71" s="4">
        <f t="shared" ref="K71:K74" si="49">E71/C71</f>
        <v>0.88970588235294112</v>
      </c>
      <c r="L71">
        <f t="shared" si="6"/>
        <v>3.0016958256172302E-2</v>
      </c>
      <c r="M71">
        <f>0.55*LN($C$65/C71)</f>
        <v>0</v>
      </c>
      <c r="N71">
        <f t="shared" si="46"/>
        <v>0</v>
      </c>
      <c r="O71">
        <v>0</v>
      </c>
      <c r="P71">
        <f>0.55*LN(K71/$K$65)</f>
        <v>0.2507388604729418</v>
      </c>
      <c r="Q71">
        <f t="shared" si="48"/>
        <v>1.1298579916675428E-2</v>
      </c>
      <c r="R71">
        <f t="shared" si="44"/>
        <v>4.5061144073815E-2</v>
      </c>
      <c r="S71" s="4">
        <f t="shared" si="32"/>
        <v>0</v>
      </c>
    </row>
    <row r="72" spans="1:20">
      <c r="B72" s="7" t="s">
        <v>22</v>
      </c>
      <c r="C72" s="7">
        <v>9.9</v>
      </c>
      <c r="D72" s="7">
        <v>0.6</v>
      </c>
      <c r="E72" s="7">
        <v>30.4</v>
      </c>
      <c r="F72" s="7">
        <v>2.4</v>
      </c>
      <c r="K72" s="4">
        <f t="shared" si="49"/>
        <v>3.0707070707070705</v>
      </c>
      <c r="L72">
        <f t="shared" si="6"/>
        <v>0.30562069744002884</v>
      </c>
      <c r="M72">
        <f t="shared" ref="M72:M74" si="50">0.55*LN($C$65/C72)</f>
        <v>0.17464426958080415</v>
      </c>
      <c r="N72">
        <f t="shared" si="46"/>
        <v>1.1765045071101548E-2</v>
      </c>
      <c r="O72">
        <f t="shared" si="43"/>
        <v>6.7365766419596809E-2</v>
      </c>
      <c r="P72">
        <f t="shared" ref="P72:P74" si="51">0.55*LN(K72/$K$65)</f>
        <v>0.93206356574896032</v>
      </c>
      <c r="Q72">
        <f t="shared" si="48"/>
        <v>9.6854056856265067E-2</v>
      </c>
      <c r="R72">
        <f t="shared" si="44"/>
        <v>0.10391357458376556</v>
      </c>
      <c r="S72" s="4">
        <f t="shared" si="32"/>
        <v>0.18737377577941117</v>
      </c>
      <c r="T72" s="4">
        <f t="shared" si="19"/>
        <v>7.5234282128266022E-2</v>
      </c>
    </row>
    <row r="73" spans="1:20">
      <c r="B73" t="s">
        <v>18</v>
      </c>
      <c r="C73">
        <v>11.3</v>
      </c>
      <c r="D73">
        <v>0.9</v>
      </c>
      <c r="E73">
        <v>27.5</v>
      </c>
      <c r="F73">
        <v>4.0999999999999996</v>
      </c>
      <c r="K73" s="4">
        <f t="shared" si="49"/>
        <v>2.4336283185840708</v>
      </c>
      <c r="L73">
        <f t="shared" si="6"/>
        <v>0.41135940828859724</v>
      </c>
      <c r="M73">
        <f t="shared" si="50"/>
        <v>0.10189688686304124</v>
      </c>
      <c r="N73">
        <f t="shared" si="46"/>
        <v>8.6513637646032926E-3</v>
      </c>
      <c r="O73">
        <f t="shared" si="43"/>
        <v>8.4903121488211108E-2</v>
      </c>
      <c r="P73">
        <f t="shared" si="51"/>
        <v>0.80417505097438979</v>
      </c>
      <c r="Q73">
        <f t="shared" si="48"/>
        <v>0.13803691507887483</v>
      </c>
      <c r="R73">
        <f t="shared" si="44"/>
        <v>0.17165033273740649</v>
      </c>
      <c r="S73" s="4">
        <f t="shared" si="32"/>
        <v>0.12670983356120843</v>
      </c>
      <c r="T73" s="4">
        <f t="shared" si="19"/>
        <v>0.10898708991083723</v>
      </c>
    </row>
    <row r="74" spans="1:20">
      <c r="B74" t="s">
        <v>19</v>
      </c>
      <c r="C74">
        <v>10.1</v>
      </c>
      <c r="D74">
        <v>0.3</v>
      </c>
      <c r="E74">
        <v>4.8</v>
      </c>
      <c r="F74">
        <v>0.2</v>
      </c>
      <c r="K74" s="4">
        <f t="shared" si="49"/>
        <v>0.47524752475247523</v>
      </c>
      <c r="L74">
        <f t="shared" ref="L74:L135" si="52">SQRT((D74/C74)^2+(F74/E74)^2)*K74</f>
        <v>2.431845603640834E-2</v>
      </c>
      <c r="M74">
        <f t="shared" si="50"/>
        <v>0.16364390289213596</v>
      </c>
      <c r="N74">
        <f t="shared" si="46"/>
        <v>6.8404685016582398E-3</v>
      </c>
      <c r="O74">
        <f t="shared" si="43"/>
        <v>4.18009371615089E-2</v>
      </c>
      <c r="P74">
        <f t="shared" si="51"/>
        <v>-9.4141480713789874E-2</v>
      </c>
      <c r="Q74">
        <f t="shared" si="48"/>
        <v>-5.5779339542047311E-3</v>
      </c>
      <c r="R74">
        <f t="shared" si="44"/>
        <v>5.9250544095039645E-2</v>
      </c>
      <c r="S74" s="4" t="str">
        <f t="shared" si="32"/>
        <v/>
      </c>
    </row>
    <row r="75" spans="1:20">
      <c r="K75" s="4"/>
      <c r="S75" s="4" t="str">
        <f t="shared" si="32"/>
        <v/>
      </c>
    </row>
    <row r="76" spans="1:20">
      <c r="K76" s="4"/>
      <c r="S76" s="4" t="str">
        <f t="shared" si="32"/>
        <v/>
      </c>
    </row>
    <row r="77" spans="1:20">
      <c r="K77" s="4"/>
      <c r="S77" s="4" t="str">
        <f t="shared" ref="S77:S140" si="53">IF(ABS(P77)&gt;0.18,M77/P77,"")</f>
        <v/>
      </c>
    </row>
    <row r="78" spans="1:20">
      <c r="K78" s="4"/>
      <c r="S78" s="4" t="str">
        <f t="shared" si="53"/>
        <v/>
      </c>
    </row>
    <row r="79" spans="1:20">
      <c r="A79" t="s">
        <v>3</v>
      </c>
      <c r="B79" t="s">
        <v>1</v>
      </c>
      <c r="C79" s="1">
        <v>15.557</v>
      </c>
      <c r="D79" s="1">
        <v>0.52583000000000002</v>
      </c>
      <c r="E79" s="1">
        <v>12.544335</v>
      </c>
      <c r="F79" s="4">
        <v>9.963841653672055E-2</v>
      </c>
      <c r="I79" t="s">
        <v>31</v>
      </c>
      <c r="K79" s="4">
        <f t="shared" ref="K79:K83" si="54">E79/C79</f>
        <v>0.80634666066722371</v>
      </c>
      <c r="L79">
        <f t="shared" si="52"/>
        <v>2.7997123115214732E-2</v>
      </c>
      <c r="S79" s="4" t="str">
        <f t="shared" si="53"/>
        <v/>
      </c>
    </row>
    <row r="80" spans="1:20">
      <c r="A80" t="s">
        <v>3</v>
      </c>
      <c r="B80" t="s">
        <v>1</v>
      </c>
      <c r="C80" s="3">
        <v>29.161999999999999</v>
      </c>
      <c r="D80" s="3">
        <v>0.92244999999999999</v>
      </c>
      <c r="E80" s="2">
        <v>3.363302</v>
      </c>
      <c r="F80" s="2">
        <v>0.1723601063413501</v>
      </c>
      <c r="H80" t="s">
        <v>21</v>
      </c>
      <c r="K80" s="4">
        <f t="shared" si="54"/>
        <v>0.11533166449489062</v>
      </c>
      <c r="L80">
        <f t="shared" si="52"/>
        <v>6.9456696319891327E-3</v>
      </c>
      <c r="M80">
        <f>0.55*LN($C$79/C80)</f>
        <v>-0.34559568658400996</v>
      </c>
      <c r="N80">
        <f>(SQRT(POWER(D80/C80,2)+POWER($D$79/$C$79,2))*M80)</f>
        <v>-1.5998628186384103E-2</v>
      </c>
      <c r="O80">
        <f t="shared" ref="O80:O87" si="55">ABS(N80/M80)</f>
        <v>4.6292904707579553E-2</v>
      </c>
      <c r="P80">
        <f>0.55*LN(K80/$K$79)</f>
        <v>-1.0695859534448311</v>
      </c>
      <c r="Q80">
        <f>(SQRT(POWER(L80/K80,2)+POWER($L$79/$K$79,2))*P80)</f>
        <v>-7.4352821581126965E-2</v>
      </c>
      <c r="R80">
        <f>ABS(Q80/P80)</f>
        <v>6.9515517983064143E-2</v>
      </c>
      <c r="S80" s="4">
        <f t="shared" si="53"/>
        <v>0.32311165406664599</v>
      </c>
      <c r="T80" s="4">
        <f t="shared" si="19"/>
        <v>4.8106717738677703E-2</v>
      </c>
    </row>
    <row r="81" spans="1:20">
      <c r="B81" t="s">
        <v>13</v>
      </c>
      <c r="C81">
        <v>4.5999999999999996</v>
      </c>
      <c r="D81">
        <v>0.7</v>
      </c>
      <c r="E81">
        <v>35.6</v>
      </c>
      <c r="F81">
        <v>2.6</v>
      </c>
      <c r="K81" s="4">
        <f t="shared" si="54"/>
        <v>7.7391304347826093</v>
      </c>
      <c r="L81">
        <f t="shared" si="52"/>
        <v>1.3063052078477899</v>
      </c>
      <c r="M81">
        <f t="shared" ref="M81:M82" si="56">0.55*LN($C$79/C81)</f>
        <v>0.67014991703546445</v>
      </c>
      <c r="N81">
        <f t="shared" ref="N81:N87" si="57">(SQRT(POWER(D81/C81,2)+POWER($D$79/$C$79,2))*M81)</f>
        <v>0.10446464611637885</v>
      </c>
      <c r="O81">
        <f t="shared" si="55"/>
        <v>0.15588250249809485</v>
      </c>
      <c r="P81">
        <f t="shared" ref="P81:P83" si="58">0.55*LN(K81/$K$79)</f>
        <v>1.243841974771863</v>
      </c>
      <c r="Q81">
        <f t="shared" ref="Q81:Q87" si="59">(SQRT(POWER(L81/K81,2)+POWER($L$79/$K$79,2))*P81)</f>
        <v>0.21434673250682498</v>
      </c>
      <c r="R81">
        <f t="shared" ref="R81:R87" si="60">ABS(Q81/P81)</f>
        <v>0.17232633795473817</v>
      </c>
      <c r="S81" s="4">
        <f t="shared" si="53"/>
        <v>0.53877416153155533</v>
      </c>
      <c r="T81" s="4">
        <f t="shared" si="19"/>
        <v>0.14586856168508427</v>
      </c>
    </row>
    <row r="82" spans="1:20">
      <c r="B82" t="s">
        <v>14</v>
      </c>
      <c r="C82">
        <v>4.4000000000000004</v>
      </c>
      <c r="D82">
        <v>0.5</v>
      </c>
      <c r="E82">
        <v>14.8</v>
      </c>
      <c r="F82">
        <v>0.2</v>
      </c>
      <c r="K82" s="4">
        <f t="shared" si="54"/>
        <v>3.3636363636363633</v>
      </c>
      <c r="L82">
        <f t="shared" si="52"/>
        <v>0.38492461942458805</v>
      </c>
      <c r="M82">
        <f t="shared" si="56"/>
        <v>0.69459838644942296</v>
      </c>
      <c r="N82">
        <f t="shared" si="57"/>
        <v>8.234925385392014E-2</v>
      </c>
      <c r="O82">
        <f t="shared" si="55"/>
        <v>0.11855664432919956</v>
      </c>
      <c r="P82">
        <f t="shared" si="58"/>
        <v>0.78554529278746787</v>
      </c>
      <c r="Q82">
        <f t="shared" si="59"/>
        <v>9.3942095596929578E-2</v>
      </c>
      <c r="R82">
        <f t="shared" si="60"/>
        <v>0.11958838842198492</v>
      </c>
      <c r="S82" s="4">
        <f t="shared" si="53"/>
        <v>0.88422449071609299</v>
      </c>
      <c r="T82" s="4">
        <f t="shared" si="19"/>
        <v>0.20223198146031104</v>
      </c>
    </row>
    <row r="83" spans="1:20">
      <c r="B83" t="s">
        <v>15</v>
      </c>
      <c r="C83">
        <v>6.5</v>
      </c>
      <c r="D83">
        <v>0.6</v>
      </c>
      <c r="E83">
        <v>53.9</v>
      </c>
      <c r="F83">
        <v>7.4</v>
      </c>
      <c r="K83" s="4">
        <f t="shared" si="54"/>
        <v>8.2923076923076913</v>
      </c>
      <c r="L83">
        <f t="shared" si="52"/>
        <v>1.3718596377129617</v>
      </c>
      <c r="M83">
        <f>0.55*LN($C$79/C83)</f>
        <v>0.4799896866618662</v>
      </c>
      <c r="N83">
        <f t="shared" si="57"/>
        <v>4.7183657186654272E-2</v>
      </c>
      <c r="O83">
        <f t="shared" si="55"/>
        <v>9.8301397921270961E-2</v>
      </c>
      <c r="P83">
        <f t="shared" si="58"/>
        <v>1.2818134064295963</v>
      </c>
      <c r="Q83">
        <f t="shared" si="59"/>
        <v>0.21668012121703292</v>
      </c>
      <c r="R83">
        <f t="shared" si="60"/>
        <v>0.16904185908039501</v>
      </c>
      <c r="S83" s="4">
        <f t="shared" si="53"/>
        <v>0.37446143428850903</v>
      </c>
      <c r="T83" s="4">
        <f t="shared" si="19"/>
        <v>9.1213606780929726E-2</v>
      </c>
    </row>
    <row r="84" spans="1:20">
      <c r="B84" t="s">
        <v>16</v>
      </c>
      <c r="K84" s="4"/>
      <c r="S84" s="4" t="str">
        <f t="shared" si="53"/>
        <v/>
      </c>
    </row>
    <row r="85" spans="1:20">
      <c r="B85" s="7" t="s">
        <v>17</v>
      </c>
      <c r="C85" s="7">
        <v>10.199999999999999</v>
      </c>
      <c r="D85">
        <v>1</v>
      </c>
      <c r="E85">
        <v>53</v>
      </c>
      <c r="F85">
        <v>6.5</v>
      </c>
      <c r="K85" s="4">
        <f t="shared" ref="K85:K87" si="61">E85/C85</f>
        <v>5.1960784313725492</v>
      </c>
      <c r="L85">
        <f t="shared" si="52"/>
        <v>0.81584434192062449</v>
      </c>
      <c r="M85">
        <f t="shared" ref="M85:M87" si="62">0.55*LN($C$79/C85)</f>
        <v>0.23216763779811755</v>
      </c>
      <c r="N85">
        <f t="shared" si="57"/>
        <v>2.4076290668543349E-2</v>
      </c>
      <c r="O85">
        <f t="shared" si="55"/>
        <v>0.10370218216838215</v>
      </c>
      <c r="P85">
        <f t="shared" ref="P85:P87" si="63">0.55*LN(K85/$K$79)</f>
        <v>1.0247301471662913</v>
      </c>
      <c r="Q85">
        <f t="shared" si="59"/>
        <v>0.16478148941795609</v>
      </c>
      <c r="R85">
        <f t="shared" si="60"/>
        <v>0.16080476394066276</v>
      </c>
      <c r="S85" s="4">
        <f t="shared" si="53"/>
        <v>0.22656466040365436</v>
      </c>
      <c r="T85" s="4">
        <f t="shared" si="19"/>
        <v>0.10726316358970658</v>
      </c>
    </row>
    <row r="86" spans="1:20">
      <c r="B86" t="s">
        <v>22</v>
      </c>
      <c r="C86">
        <v>20.5</v>
      </c>
      <c r="D86">
        <v>3.9</v>
      </c>
      <c r="E86">
        <v>92.3</v>
      </c>
      <c r="F86">
        <v>6.5</v>
      </c>
      <c r="K86" s="4">
        <f t="shared" si="61"/>
        <v>4.5024390243902435</v>
      </c>
      <c r="L86">
        <f t="shared" si="52"/>
        <v>0.91336362947326966</v>
      </c>
      <c r="M86">
        <f t="shared" si="62"/>
        <v>-0.15175280342165795</v>
      </c>
      <c r="N86">
        <f t="shared" si="57"/>
        <v>-2.9322159211787126E-2</v>
      </c>
      <c r="O86">
        <f t="shared" si="55"/>
        <v>0.19322317974128647</v>
      </c>
      <c r="P86">
        <f t="shared" si="63"/>
        <v>0.94592343132269252</v>
      </c>
      <c r="Q86">
        <f t="shared" si="59"/>
        <v>0.19468018941284601</v>
      </c>
      <c r="R86">
        <f t="shared" si="60"/>
        <v>0.2058096701766052</v>
      </c>
      <c r="S86" s="4">
        <f t="shared" si="53"/>
        <v>-0.16042821056822829</v>
      </c>
      <c r="T86" s="4">
        <f t="shared" si="19"/>
        <v>0.20723018406667093</v>
      </c>
    </row>
    <row r="87" spans="1:20">
      <c r="B87" t="s">
        <v>18</v>
      </c>
      <c r="C87">
        <v>9.1999999999999993</v>
      </c>
      <c r="D87">
        <v>0.8</v>
      </c>
      <c r="E87">
        <v>42.6</v>
      </c>
      <c r="F87">
        <v>4.5</v>
      </c>
      <c r="K87" s="4">
        <f t="shared" si="61"/>
        <v>4.6304347826086962</v>
      </c>
      <c r="L87">
        <f t="shared" si="52"/>
        <v>0.63353988704446496</v>
      </c>
      <c r="M87">
        <f t="shared" si="62"/>
        <v>0.28891896772749448</v>
      </c>
      <c r="N87">
        <f t="shared" si="57"/>
        <v>2.6954593552023638E-2</v>
      </c>
      <c r="O87">
        <f t="shared" si="55"/>
        <v>9.3294648544663725E-2</v>
      </c>
      <c r="P87">
        <f t="shared" si="63"/>
        <v>0.96134076394342993</v>
      </c>
      <c r="Q87">
        <f t="shared" si="59"/>
        <v>0.13570060061663458</v>
      </c>
      <c r="R87">
        <f t="shared" si="60"/>
        <v>0.14115764742981385</v>
      </c>
      <c r="S87" s="4">
        <f t="shared" si="53"/>
        <v>0.30053751860302463</v>
      </c>
      <c r="T87" s="4">
        <f t="shared" si="19"/>
        <v>0.10660855940375515</v>
      </c>
    </row>
    <row r="88" spans="1:20">
      <c r="B88" t="s">
        <v>19</v>
      </c>
      <c r="K88" s="4"/>
      <c r="S88" s="4" t="str">
        <f t="shared" si="53"/>
        <v/>
      </c>
    </row>
    <row r="89" spans="1:20">
      <c r="K89" s="4"/>
      <c r="S89" s="4" t="str">
        <f t="shared" si="53"/>
        <v/>
      </c>
    </row>
    <row r="90" spans="1:20">
      <c r="K90" s="4"/>
      <c r="S90" s="4" t="str">
        <f t="shared" si="53"/>
        <v/>
      </c>
    </row>
    <row r="91" spans="1:20">
      <c r="K91" s="4"/>
      <c r="S91" s="4" t="str">
        <f t="shared" si="53"/>
        <v/>
      </c>
    </row>
    <row r="92" spans="1:20">
      <c r="A92" t="s">
        <v>4</v>
      </c>
      <c r="B92" t="s">
        <v>1</v>
      </c>
      <c r="C92" s="1">
        <v>17.190000000000001</v>
      </c>
      <c r="D92" s="1">
        <v>0.52637999999999996</v>
      </c>
      <c r="E92" s="1">
        <v>13.6524</v>
      </c>
      <c r="F92" s="4">
        <v>0.38381756082803548</v>
      </c>
      <c r="I92" t="s">
        <v>31</v>
      </c>
      <c r="K92" s="4">
        <f t="shared" ref="K92:K96" si="64">E92/C92</f>
        <v>0.79420593368237347</v>
      </c>
      <c r="L92">
        <f t="shared" si="52"/>
        <v>3.3014861938202487E-2</v>
      </c>
      <c r="S92" s="4" t="str">
        <f t="shared" si="53"/>
        <v/>
      </c>
    </row>
    <row r="93" spans="1:20">
      <c r="A93" t="s">
        <v>4</v>
      </c>
      <c r="B93" t="s">
        <v>1</v>
      </c>
      <c r="C93" s="3">
        <v>29.32</v>
      </c>
      <c r="D93" s="3">
        <v>0.38218999999999997</v>
      </c>
      <c r="E93" s="2">
        <v>3.7442320000000002</v>
      </c>
      <c r="F93" s="2">
        <v>3.8728238405559168E-2</v>
      </c>
      <c r="H93" t="s">
        <v>21</v>
      </c>
      <c r="K93" s="4">
        <f t="shared" si="64"/>
        <v>0.12770231923601638</v>
      </c>
      <c r="L93">
        <f t="shared" si="52"/>
        <v>2.1250116839636869E-3</v>
      </c>
      <c r="M93">
        <f>0.55*LN($C$92/C93)</f>
        <v>-0.29366813169303102</v>
      </c>
      <c r="N93">
        <f>(SQRT(POWER(D93/C93,2)+POWER($D$92/$C$92,2))*M93)</f>
        <v>-9.77336231290582E-3</v>
      </c>
      <c r="O93">
        <f>ABS(N93/M93)</f>
        <v>3.3280295878756902E-2</v>
      </c>
      <c r="P93">
        <f>0.55*LN(K93/$K$92)</f>
        <v>-1.0052024760072444</v>
      </c>
      <c r="Q93">
        <f>(SQRT(POWER(L93/K93,2)+POWER($L$92/$K$92,2))*P93)</f>
        <v>-4.5009472478926935E-2</v>
      </c>
      <c r="R93">
        <f>ABS(Q93/P93)</f>
        <v>4.4776523688748411E-2</v>
      </c>
      <c r="S93" s="4">
        <f t="shared" si="53"/>
        <v>0.29214823749689467</v>
      </c>
      <c r="T93" s="4">
        <f t="shared" si="19"/>
        <v>3.5573852106713072E-2</v>
      </c>
    </row>
    <row r="94" spans="1:20">
      <c r="B94" t="s">
        <v>13</v>
      </c>
      <c r="C94">
        <v>6.11</v>
      </c>
      <c r="D94">
        <v>0.2</v>
      </c>
      <c r="E94">
        <v>40.1</v>
      </c>
      <c r="F94" s="4">
        <v>0.5</v>
      </c>
      <c r="K94" s="4">
        <f t="shared" si="64"/>
        <v>6.5630114566284776</v>
      </c>
      <c r="L94">
        <f t="shared" si="52"/>
        <v>0.22988680955017332</v>
      </c>
      <c r="M94">
        <f t="shared" ref="M94:M95" si="65">0.55*LN($C$92/C94)</f>
        <v>0.56892057541618968</v>
      </c>
      <c r="N94">
        <f t="shared" ref="N94:N100" si="66">(SQRT(POWER(D94/C94,2)+POWER($D$92/$C$92,2))*M94)</f>
        <v>2.550089277374163E-2</v>
      </c>
      <c r="O94">
        <f t="shared" ref="O94:O100" si="67">ABS(N94/M94)</f>
        <v>4.4823291467506937E-2</v>
      </c>
      <c r="P94">
        <f t="shared" ref="P94:P96" si="68">0.55*LN(K94/$K$92)</f>
        <v>1.1615241275947339</v>
      </c>
      <c r="Q94">
        <f t="shared" ref="Q94:Q100" si="69">(SQRT(POWER(L94/K94,2)+POWER($L$92/$K$92,2))*P94)</f>
        <v>6.3140043035601959E-2</v>
      </c>
      <c r="R94">
        <f t="shared" ref="R94:R100" si="70">ABS(Q94/P94)</f>
        <v>5.4359648272095197E-2</v>
      </c>
      <c r="S94" s="4">
        <f t="shared" si="53"/>
        <v>0.48980521532023752</v>
      </c>
      <c r="T94" s="4">
        <f t="shared" si="19"/>
        <v>4.4884940598858093E-2</v>
      </c>
    </row>
    <row r="95" spans="1:20">
      <c r="B95" t="s">
        <v>14</v>
      </c>
      <c r="C95">
        <v>5.47</v>
      </c>
      <c r="D95">
        <v>0.3</v>
      </c>
      <c r="E95">
        <v>18.8</v>
      </c>
      <c r="F95" s="4">
        <v>0.7</v>
      </c>
      <c r="K95" s="4">
        <f t="shared" si="64"/>
        <v>3.4369287020109693</v>
      </c>
      <c r="L95">
        <f t="shared" si="52"/>
        <v>0.2278324673253842</v>
      </c>
      <c r="M95">
        <f t="shared" si="65"/>
        <v>0.62977706162847746</v>
      </c>
      <c r="N95">
        <f t="shared" si="66"/>
        <v>3.9558795320182874E-2</v>
      </c>
      <c r="O95">
        <f t="shared" si="67"/>
        <v>6.2813966608900845E-2</v>
      </c>
      <c r="P95">
        <f t="shared" si="68"/>
        <v>0.80574490834488066</v>
      </c>
      <c r="Q95">
        <f t="shared" si="69"/>
        <v>6.3045822030239063E-2</v>
      </c>
      <c r="R95">
        <f t="shared" si="70"/>
        <v>7.8245386818198467E-2</v>
      </c>
      <c r="S95" s="4">
        <f t="shared" si="53"/>
        <v>0.78160849061042503</v>
      </c>
      <c r="T95" s="4">
        <f t="shared" ref="T95:T158" si="71">ABS(SQRT(POWER(R95/P95,2)+POWER(O95/M95,2))*S95)</f>
        <v>0.10880456131346007</v>
      </c>
    </row>
    <row r="96" spans="1:20">
      <c r="B96" t="s">
        <v>15</v>
      </c>
      <c r="C96">
        <v>12.8</v>
      </c>
      <c r="D96">
        <v>1.3</v>
      </c>
      <c r="E96">
        <v>53.8</v>
      </c>
      <c r="F96" s="4">
        <v>6.4</v>
      </c>
      <c r="K96" s="4">
        <f t="shared" si="64"/>
        <v>4.2031249999999991</v>
      </c>
      <c r="L96">
        <f t="shared" si="52"/>
        <v>0.65743930088641167</v>
      </c>
      <c r="M96">
        <f>0.55*LN($C$92/C96)</f>
        <v>0.16218545665805256</v>
      </c>
      <c r="N96">
        <f t="shared" si="66"/>
        <v>1.7204356888941001E-2</v>
      </c>
      <c r="O96">
        <f t="shared" si="67"/>
        <v>0.10607829606580696</v>
      </c>
      <c r="P96">
        <f t="shared" si="68"/>
        <v>0.91643243190696511</v>
      </c>
      <c r="Q96">
        <f t="shared" si="69"/>
        <v>0.14832125955682809</v>
      </c>
      <c r="R96">
        <f t="shared" si="70"/>
        <v>0.16184636683818873</v>
      </c>
      <c r="S96" s="4">
        <f t="shared" si="53"/>
        <v>0.176974811247751</v>
      </c>
      <c r="T96" s="4">
        <f t="shared" si="71"/>
        <v>0.11989673206740695</v>
      </c>
    </row>
    <row r="97" spans="1:20">
      <c r="B97" t="s">
        <v>16</v>
      </c>
      <c r="F97" s="4"/>
      <c r="K97" s="4"/>
      <c r="S97" s="4" t="str">
        <f t="shared" si="53"/>
        <v/>
      </c>
    </row>
    <row r="98" spans="1:20">
      <c r="B98" t="s">
        <v>17</v>
      </c>
      <c r="C98">
        <v>12.7</v>
      </c>
      <c r="D98">
        <v>2.1</v>
      </c>
      <c r="E98">
        <v>47.3</v>
      </c>
      <c r="F98" s="4">
        <v>0.7</v>
      </c>
      <c r="K98" s="4">
        <f t="shared" ref="K98:K100" si="72">E98/C98</f>
        <v>3.7244094488188977</v>
      </c>
      <c r="L98">
        <f t="shared" si="52"/>
        <v>0.61830883776778278</v>
      </c>
      <c r="M98">
        <f t="shared" ref="M98:M100" si="73">0.55*LN($C$92/C98)</f>
        <v>0.16649920426161685</v>
      </c>
      <c r="N98">
        <f t="shared" si="66"/>
        <v>2.7999462916005448E-2</v>
      </c>
      <c r="O98">
        <f t="shared" si="67"/>
        <v>0.16816574613780408</v>
      </c>
      <c r="P98">
        <f t="shared" ref="P98:P100" si="74">0.55*LN(K98/$K$92)</f>
        <v>0.84992643509211119</v>
      </c>
      <c r="Q98">
        <f t="shared" si="69"/>
        <v>0.1454569210683041</v>
      </c>
      <c r="R98">
        <f t="shared" si="70"/>
        <v>0.17114060118925487</v>
      </c>
      <c r="S98" s="4">
        <f t="shared" si="53"/>
        <v>0.19589837118499839</v>
      </c>
      <c r="T98" s="4">
        <f t="shared" si="71"/>
        <v>0.20175291401159551</v>
      </c>
    </row>
    <row r="99" spans="1:20">
      <c r="B99" t="s">
        <v>22</v>
      </c>
      <c r="C99">
        <v>25.2</v>
      </c>
      <c r="D99">
        <v>3.8</v>
      </c>
      <c r="E99">
        <v>95</v>
      </c>
      <c r="F99" s="4">
        <v>3</v>
      </c>
      <c r="K99" s="4">
        <f t="shared" si="72"/>
        <v>3.7698412698412698</v>
      </c>
      <c r="L99">
        <f t="shared" si="52"/>
        <v>0.5807997487461275</v>
      </c>
      <c r="M99">
        <f t="shared" si="73"/>
        <v>-0.21038389631744087</v>
      </c>
      <c r="N99">
        <f t="shared" si="66"/>
        <v>-3.2372051587027169E-2</v>
      </c>
      <c r="O99">
        <f t="shared" si="67"/>
        <v>0.15387133784318796</v>
      </c>
      <c r="P99">
        <f t="shared" si="74"/>
        <v>0.85659496236951294</v>
      </c>
      <c r="Q99">
        <f t="shared" si="69"/>
        <v>0.13669063152066988</v>
      </c>
      <c r="R99">
        <f t="shared" si="70"/>
        <v>0.15957440508703935</v>
      </c>
      <c r="S99" s="4">
        <f t="shared" si="53"/>
        <v>-0.24560487226714123</v>
      </c>
      <c r="T99" s="4">
        <f t="shared" si="71"/>
        <v>0.18536671805474972</v>
      </c>
    </row>
    <row r="100" spans="1:20">
      <c r="B100" t="s">
        <v>18</v>
      </c>
      <c r="C100">
        <v>9.8000000000000007</v>
      </c>
      <c r="D100">
        <v>0.8</v>
      </c>
      <c r="E100">
        <v>44.5</v>
      </c>
      <c r="F100" s="4">
        <v>4</v>
      </c>
      <c r="K100" s="4">
        <f t="shared" si="72"/>
        <v>4.5408163265306118</v>
      </c>
      <c r="L100">
        <f t="shared" si="52"/>
        <v>0.55136202810802681</v>
      </c>
      <c r="M100">
        <f t="shared" si="73"/>
        <v>0.30906998854502743</v>
      </c>
      <c r="N100">
        <f t="shared" si="66"/>
        <v>2.6946850646770583E-2</v>
      </c>
      <c r="O100">
        <f t="shared" si="67"/>
        <v>8.7186888554353387E-2</v>
      </c>
      <c r="P100">
        <f t="shared" si="74"/>
        <v>0.95893561089639068</v>
      </c>
      <c r="Q100">
        <f t="shared" si="69"/>
        <v>0.12307188120271222</v>
      </c>
      <c r="R100">
        <f t="shared" si="70"/>
        <v>0.12834217418171329</v>
      </c>
      <c r="S100" s="4">
        <f t="shared" si="53"/>
        <v>0.32230525702983959</v>
      </c>
      <c r="T100" s="4">
        <f t="shared" si="71"/>
        <v>0.10063454982148123</v>
      </c>
    </row>
    <row r="101" spans="1:20">
      <c r="B101" t="s">
        <v>19</v>
      </c>
      <c r="F101" s="4"/>
      <c r="K101" s="4"/>
      <c r="S101" s="4" t="str">
        <f t="shared" si="53"/>
        <v/>
      </c>
    </row>
    <row r="102" spans="1:20">
      <c r="F102" s="4"/>
      <c r="K102" s="4"/>
      <c r="S102" s="4" t="str">
        <f t="shared" si="53"/>
        <v/>
      </c>
    </row>
    <row r="103" spans="1:20">
      <c r="F103" s="4"/>
      <c r="K103" s="4"/>
      <c r="S103" s="4" t="str">
        <f t="shared" si="53"/>
        <v/>
      </c>
    </row>
    <row r="104" spans="1:20">
      <c r="A104" t="s">
        <v>5</v>
      </c>
      <c r="B104" t="s">
        <v>1</v>
      </c>
      <c r="C104" s="1">
        <v>29.690999999999999</v>
      </c>
      <c r="D104" s="1">
        <v>0.24035000000000001</v>
      </c>
      <c r="E104" s="1">
        <v>10.396666666666667</v>
      </c>
      <c r="F104" s="4">
        <v>0.17243356208501179</v>
      </c>
      <c r="K104" s="4">
        <f t="shared" ref="K104:K112" si="75">E104/C104</f>
        <v>0.35016222648838596</v>
      </c>
      <c r="L104">
        <f t="shared" si="52"/>
        <v>6.4624376394662592E-3</v>
      </c>
      <c r="S104" s="4" t="str">
        <f t="shared" si="53"/>
        <v/>
      </c>
    </row>
    <row r="105" spans="1:20">
      <c r="B105" t="s">
        <v>13</v>
      </c>
      <c r="C105">
        <v>10.8</v>
      </c>
      <c r="D105">
        <v>0.8</v>
      </c>
      <c r="E105">
        <v>45.9</v>
      </c>
      <c r="F105" s="4">
        <v>3.4</v>
      </c>
      <c r="K105" s="4">
        <f t="shared" si="75"/>
        <v>4.25</v>
      </c>
      <c r="L105">
        <f t="shared" si="52"/>
        <v>0.44521538074708544</v>
      </c>
      <c r="M105">
        <f t="shared" ref="M105:M112" si="76">0.55*LN($C$104/C105)</f>
        <v>0.55621380949886945</v>
      </c>
      <c r="N105">
        <f>(SQRT(POWER(D105/C105,2)+POWER($D$104/$C$104,2))*M105)</f>
        <v>4.1446320491902097E-2</v>
      </c>
      <c r="O105">
        <f t="shared" ref="O105:O112" si="77">ABS(N105/M105)</f>
        <v>7.4515087155502091E-2</v>
      </c>
      <c r="P105">
        <f t="shared" ref="P105:P112" si="78">0.55*LN(K105/$K$104)</f>
        <v>1.3729527408120628</v>
      </c>
      <c r="Q105">
        <f>(SQRT(POWER(L105/K105,2)+POWER($L$104/$K$104,2))*P105)</f>
        <v>0.14604077296021808</v>
      </c>
      <c r="R105">
        <f>ABS(Q105/P105)</f>
        <v>0.10636984698674995</v>
      </c>
      <c r="S105" s="4">
        <f t="shared" si="53"/>
        <v>0.40512232720398278</v>
      </c>
      <c r="T105" s="4">
        <f t="shared" si="71"/>
        <v>6.2695807458546624E-2</v>
      </c>
    </row>
    <row r="106" spans="1:20">
      <c r="B106" t="s">
        <v>14</v>
      </c>
      <c r="C106">
        <v>10.9</v>
      </c>
      <c r="D106">
        <v>1.7</v>
      </c>
      <c r="E106">
        <v>46.6</v>
      </c>
      <c r="F106" s="4">
        <v>1.3</v>
      </c>
      <c r="K106" s="4">
        <f t="shared" si="75"/>
        <v>4.2752293577981648</v>
      </c>
      <c r="L106">
        <f t="shared" si="52"/>
        <v>0.67736141086105439</v>
      </c>
      <c r="M106">
        <f t="shared" si="76"/>
        <v>0.55114464919116124</v>
      </c>
      <c r="N106">
        <f t="shared" ref="N106:N112" si="79">(SQRT(POWER(D106/C106,2)+POWER($D$104/$C$104,2))*M106)</f>
        <v>8.6074046767727688E-2</v>
      </c>
      <c r="O106">
        <f t="shared" si="77"/>
        <v>0.1561732421679983</v>
      </c>
      <c r="P106">
        <f t="shared" si="78"/>
        <v>1.3762080637401601</v>
      </c>
      <c r="Q106">
        <f t="shared" ref="Q106:Q112" si="80">(SQRT(POWER(L106/K106,2)+POWER($L$104/$K$104,2))*P106)</f>
        <v>0.2195187822629705</v>
      </c>
      <c r="R106">
        <f t="shared" ref="R106:R135" si="81">ABS(Q106/P106)</f>
        <v>0.15950987939016867</v>
      </c>
      <c r="S106" s="4">
        <f t="shared" si="53"/>
        <v>0.40048061315183664</v>
      </c>
      <c r="T106" s="4">
        <f t="shared" si="71"/>
        <v>0.12260716408760645</v>
      </c>
    </row>
    <row r="107" spans="1:20">
      <c r="B107" t="s">
        <v>15</v>
      </c>
      <c r="C107">
        <v>10.5</v>
      </c>
      <c r="D107">
        <v>0.4</v>
      </c>
      <c r="E107">
        <v>15.1</v>
      </c>
      <c r="F107" s="4">
        <v>0.4</v>
      </c>
      <c r="K107" s="4">
        <f t="shared" si="75"/>
        <v>1.4380952380952381</v>
      </c>
      <c r="L107">
        <f t="shared" si="52"/>
        <v>6.6727786011298418E-2</v>
      </c>
      <c r="M107">
        <f t="shared" si="76"/>
        <v>0.57170779183055231</v>
      </c>
      <c r="N107">
        <f t="shared" si="79"/>
        <v>2.2265629002203986E-2</v>
      </c>
      <c r="O107">
        <f t="shared" si="77"/>
        <v>3.8945820435491399E-2</v>
      </c>
      <c r="P107">
        <f t="shared" si="78"/>
        <v>0.77697301785865436</v>
      </c>
      <c r="Q107">
        <f t="shared" si="80"/>
        <v>3.8798723329703057E-2</v>
      </c>
      <c r="R107">
        <f t="shared" si="81"/>
        <v>4.9935740930402886E-2</v>
      </c>
      <c r="S107" s="4">
        <f t="shared" si="53"/>
        <v>0.73581421579630257</v>
      </c>
      <c r="T107" s="4">
        <f t="shared" si="71"/>
        <v>6.8912346055127638E-2</v>
      </c>
    </row>
    <row r="108" spans="1:20">
      <c r="B108" t="s">
        <v>16</v>
      </c>
      <c r="C108">
        <v>17.899999999999999</v>
      </c>
      <c r="D108">
        <v>10.6</v>
      </c>
      <c r="E108">
        <v>207</v>
      </c>
      <c r="F108" s="4">
        <v>14.3</v>
      </c>
      <c r="K108" s="4">
        <f t="shared" si="75"/>
        <v>11.564245810055867</v>
      </c>
      <c r="L108">
        <f t="shared" si="52"/>
        <v>6.8945412519614475</v>
      </c>
      <c r="M108">
        <f t="shared" si="76"/>
        <v>0.27832379120477496</v>
      </c>
      <c r="N108">
        <f t="shared" si="79"/>
        <v>0.16483283936408161</v>
      </c>
      <c r="O108">
        <f t="shared" si="77"/>
        <v>0.59223409774124158</v>
      </c>
      <c r="P108">
        <f t="shared" si="78"/>
        <v>1.9235022444273469</v>
      </c>
      <c r="Q108">
        <f t="shared" si="80"/>
        <v>1.1473310281218971</v>
      </c>
      <c r="R108">
        <f t="shared" si="81"/>
        <v>0.59648021282318464</v>
      </c>
      <c r="S108" s="4">
        <f t="shared" si="53"/>
        <v>0.14469636934977209</v>
      </c>
      <c r="T108" s="4">
        <f t="shared" si="71"/>
        <v>0.31114603132893359</v>
      </c>
    </row>
    <row r="109" spans="1:20">
      <c r="B109" t="s">
        <v>17</v>
      </c>
      <c r="C109">
        <v>20.5</v>
      </c>
      <c r="D109">
        <v>0.4</v>
      </c>
      <c r="E109">
        <v>13.5</v>
      </c>
      <c r="F109" s="4">
        <v>0.4</v>
      </c>
      <c r="K109" s="4">
        <f t="shared" si="75"/>
        <v>0.65853658536585369</v>
      </c>
      <c r="L109">
        <f t="shared" si="52"/>
        <v>2.3363117589308417E-2</v>
      </c>
      <c r="M109">
        <f t="shared" si="76"/>
        <v>0.20373049589106568</v>
      </c>
      <c r="N109">
        <f t="shared" si="79"/>
        <v>4.3037580101475802E-3</v>
      </c>
      <c r="O109">
        <f t="shared" si="77"/>
        <v>2.1124760882380574E-2</v>
      </c>
      <c r="P109">
        <f t="shared" si="78"/>
        <v>0.34739293981209551</v>
      </c>
      <c r="Q109">
        <f t="shared" si="80"/>
        <v>1.3892452403879717E-2</v>
      </c>
      <c r="R109">
        <f t="shared" si="81"/>
        <v>3.9990600878055067E-2</v>
      </c>
      <c r="S109" s="4">
        <f t="shared" si="53"/>
        <v>0.58645548755614696</v>
      </c>
      <c r="T109" s="4">
        <f t="shared" si="71"/>
        <v>9.0859597533105532E-2</v>
      </c>
    </row>
    <row r="110" spans="1:20">
      <c r="B110" t="s">
        <v>22</v>
      </c>
      <c r="C110">
        <v>25.7</v>
      </c>
      <c r="D110">
        <v>1.7</v>
      </c>
      <c r="E110">
        <v>68.599999999999994</v>
      </c>
      <c r="F110" s="4">
        <v>1.4</v>
      </c>
      <c r="K110" s="4">
        <f t="shared" si="75"/>
        <v>2.6692607003891049</v>
      </c>
      <c r="L110">
        <f t="shared" si="52"/>
        <v>0.18477825855982402</v>
      </c>
      <c r="M110">
        <f>0.55*LN($C$104/C110)</f>
        <v>7.9394137724819319E-2</v>
      </c>
      <c r="N110">
        <f t="shared" si="79"/>
        <v>5.2909322855611111E-3</v>
      </c>
      <c r="O110">
        <f t="shared" si="77"/>
        <v>6.6641347046296068E-2</v>
      </c>
      <c r="P110">
        <f t="shared" si="78"/>
        <v>1.1171381487539498</v>
      </c>
      <c r="Q110">
        <f t="shared" si="80"/>
        <v>8.0034508556422593E-2</v>
      </c>
      <c r="R110">
        <f t="shared" si="81"/>
        <v>7.1642445158365306E-2</v>
      </c>
      <c r="S110" s="4">
        <f t="shared" si="53"/>
        <v>7.1069220770390074E-2</v>
      </c>
      <c r="T110" s="4">
        <f t="shared" si="71"/>
        <v>5.9827487601027581E-2</v>
      </c>
    </row>
    <row r="111" spans="1:20">
      <c r="B111" t="s">
        <v>18</v>
      </c>
      <c r="C111">
        <v>20.7</v>
      </c>
      <c r="D111">
        <v>1.2</v>
      </c>
      <c r="E111">
        <v>31.4</v>
      </c>
      <c r="F111" s="4">
        <v>0.7</v>
      </c>
      <c r="K111" s="4">
        <f t="shared" si="75"/>
        <v>1.5169082125603865</v>
      </c>
      <c r="L111">
        <f t="shared" si="52"/>
        <v>9.4214729301442049E-2</v>
      </c>
      <c r="M111">
        <f t="shared" si="76"/>
        <v>0.19839064812123719</v>
      </c>
      <c r="N111">
        <f t="shared" si="79"/>
        <v>1.1612495041226575E-2</v>
      </c>
      <c r="O111">
        <f t="shared" si="77"/>
        <v>5.8533480036468959E-2</v>
      </c>
      <c r="P111">
        <f t="shared" si="78"/>
        <v>0.80631810615067023</v>
      </c>
      <c r="Q111">
        <f t="shared" si="80"/>
        <v>5.2244333317468909E-2</v>
      </c>
      <c r="R111">
        <f t="shared" si="81"/>
        <v>6.4793699805255803E-2</v>
      </c>
      <c r="S111" s="4">
        <f t="shared" si="53"/>
        <v>0.24604513604233205</v>
      </c>
      <c r="T111" s="4">
        <f t="shared" si="71"/>
        <v>7.5237862823031493E-2</v>
      </c>
    </row>
    <row r="112" spans="1:20">
      <c r="B112" t="s">
        <v>19</v>
      </c>
      <c r="C112">
        <v>22.6</v>
      </c>
      <c r="D112">
        <v>0.5</v>
      </c>
      <c r="E112">
        <v>6.4</v>
      </c>
      <c r="F112" s="4">
        <v>0.3</v>
      </c>
      <c r="K112" s="4">
        <f t="shared" si="75"/>
        <v>0.2831858407079646</v>
      </c>
      <c r="L112">
        <f t="shared" si="52"/>
        <v>1.4678569491969717E-2</v>
      </c>
      <c r="M112">
        <f t="shared" si="76"/>
        <v>0.15009173481743288</v>
      </c>
      <c r="N112">
        <f t="shared" si="79"/>
        <v>3.5359154884434013E-3</v>
      </c>
      <c r="O112">
        <f t="shared" si="77"/>
        <v>2.3558362442438179E-2</v>
      </c>
      <c r="P112">
        <f t="shared" si="78"/>
        <v>-0.11676125355485395</v>
      </c>
      <c r="Q112">
        <f t="shared" si="80"/>
        <v>-6.4243520306420674E-3</v>
      </c>
      <c r="R112">
        <f t="shared" si="81"/>
        <v>5.5021266345208715E-2</v>
      </c>
      <c r="S112" s="4" t="str">
        <f t="shared" si="53"/>
        <v/>
      </c>
    </row>
    <row r="113" spans="1:20">
      <c r="F113" s="4"/>
      <c r="K113" s="4"/>
      <c r="S113" s="4" t="str">
        <f t="shared" si="53"/>
        <v/>
      </c>
    </row>
    <row r="114" spans="1:20">
      <c r="F114" s="4"/>
      <c r="K114" s="4"/>
      <c r="S114" s="4" t="str">
        <f t="shared" si="53"/>
        <v/>
      </c>
    </row>
    <row r="115" spans="1:20">
      <c r="A115" t="s">
        <v>6</v>
      </c>
      <c r="B115" t="s">
        <v>1</v>
      </c>
      <c r="C115" s="1">
        <v>15.795</v>
      </c>
      <c r="D115" s="1">
        <v>1.8017000000000001</v>
      </c>
      <c r="E115" s="1">
        <v>81.685000000000002</v>
      </c>
      <c r="F115" s="4">
        <v>8.4948999999999995</v>
      </c>
      <c r="K115" s="4">
        <f t="shared" ref="K115:K116" si="82">E115/C115</f>
        <v>5.1715732826843936</v>
      </c>
      <c r="L115">
        <f t="shared" si="52"/>
        <v>0.79827692632440228</v>
      </c>
      <c r="S115" s="4" t="str">
        <f t="shared" si="53"/>
        <v/>
      </c>
    </row>
    <row r="116" spans="1:20">
      <c r="B116" t="s">
        <v>13</v>
      </c>
      <c r="C116">
        <v>20.7</v>
      </c>
      <c r="D116">
        <v>3.2</v>
      </c>
      <c r="E116">
        <v>108.5</v>
      </c>
      <c r="F116">
        <v>10.4</v>
      </c>
      <c r="K116" s="4">
        <f t="shared" si="82"/>
        <v>5.2415458937198069</v>
      </c>
      <c r="L116">
        <f t="shared" si="52"/>
        <v>0.95340798315340569</v>
      </c>
      <c r="M116">
        <f>0.55*LN($C$115/C116)</f>
        <v>-0.14874214630950117</v>
      </c>
      <c r="N116">
        <f>(SQRT(POWER(D116/C116,2)+POWER($D$115/$C$115,2))*M116)</f>
        <v>-2.8576042886052869E-2</v>
      </c>
      <c r="O116">
        <f t="shared" ref="O116:O123" si="83">ABS(N116/M116)</f>
        <v>0.19211799476519673</v>
      </c>
      <c r="P116">
        <f>0.55*LN(K116/$K$115)</f>
        <v>7.3917362666221283E-3</v>
      </c>
      <c r="Q116">
        <f>(SQRT(POWER(L116/K116,2)+POWER($L$115/$K$115,2))*P116)</f>
        <v>1.7633926345116569E-3</v>
      </c>
      <c r="R116">
        <f>ABS(Q116/P116)</f>
        <v>0.23856270988378905</v>
      </c>
      <c r="S116" s="4" t="str">
        <f t="shared" si="53"/>
        <v/>
      </c>
    </row>
    <row r="117" spans="1:20">
      <c r="B117" t="s">
        <v>14</v>
      </c>
      <c r="K117" s="4"/>
      <c r="S117" s="4" t="str">
        <f t="shared" si="53"/>
        <v/>
      </c>
    </row>
    <row r="118" spans="1:20">
      <c r="B118" t="s">
        <v>15</v>
      </c>
      <c r="C118">
        <v>13</v>
      </c>
      <c r="D118">
        <v>0.7</v>
      </c>
      <c r="E118">
        <v>48.2</v>
      </c>
      <c r="F118">
        <v>4.0999999999999996</v>
      </c>
      <c r="K118" s="4">
        <f>E118/C118</f>
        <v>3.7076923076923078</v>
      </c>
      <c r="L118">
        <f t="shared" si="52"/>
        <v>0.37326340542971664</v>
      </c>
      <c r="M118">
        <f>0.55*LN($C$115/C118)</f>
        <v>0.10710924223588153</v>
      </c>
      <c r="N118">
        <f t="shared" ref="N118:N123" si="84">(SQRT(POWER(D118/C118,2)+POWER($D$115/$C$115,2))*M118)</f>
        <v>1.3510572439921108E-2</v>
      </c>
      <c r="O118">
        <f t="shared" si="83"/>
        <v>0.12613825061116038</v>
      </c>
      <c r="P118">
        <f>0.55*LN(K118/$K$115)</f>
        <v>-0.18302200874617297</v>
      </c>
      <c r="Q118">
        <f>(SQRT(POWER(L118/K118,2)+POWER($L$115/$K$115,2))*P118)</f>
        <v>-3.3728516810005722E-2</v>
      </c>
      <c r="R118">
        <f t="shared" si="81"/>
        <v>0.18428667153786221</v>
      </c>
      <c r="S118" s="4">
        <f t="shared" si="53"/>
        <v>-0.58522602264970058</v>
      </c>
      <c r="T118" s="4">
        <f t="shared" si="71"/>
        <v>0.90676993947415008</v>
      </c>
    </row>
    <row r="119" spans="1:20">
      <c r="B119" t="s">
        <v>16</v>
      </c>
      <c r="K119" s="4"/>
      <c r="S119" s="4" t="str">
        <f t="shared" si="53"/>
        <v/>
      </c>
    </row>
    <row r="120" spans="1:20">
      <c r="B120" t="s">
        <v>17</v>
      </c>
      <c r="C120">
        <v>25</v>
      </c>
      <c r="D120">
        <v>2.8</v>
      </c>
      <c r="E120">
        <v>71.2</v>
      </c>
      <c r="F120">
        <v>8.9</v>
      </c>
      <c r="K120" s="4">
        <f t="shared" ref="K120:K123" si="85">E120/C120</f>
        <v>2.8480000000000003</v>
      </c>
      <c r="L120">
        <f t="shared" si="52"/>
        <v>0.4779975821863538</v>
      </c>
      <c r="M120">
        <f t="shared" ref="M120:M123" si="86">0.55*LN($C$115/C120)</f>
        <v>-0.25255031483778373</v>
      </c>
      <c r="N120">
        <f t="shared" si="84"/>
        <v>-4.037287531177617E-2</v>
      </c>
      <c r="O120">
        <f t="shared" si="83"/>
        <v>0.15986072057644504</v>
      </c>
      <c r="P120">
        <f t="shared" ref="P120:P123" si="87">0.55*LN(K120/$K$115)</f>
        <v>-0.32810797727108165</v>
      </c>
      <c r="Q120">
        <f t="shared" ref="Q120:Q123" si="88">(SQRT(POWER(L120/K120,2)+POWER($L$115/$K$115,2))*P120)</f>
        <v>-7.4816953616981305E-2</v>
      </c>
      <c r="R120">
        <f t="shared" si="81"/>
        <v>0.22802540261057963</v>
      </c>
      <c r="S120" s="4">
        <f t="shared" si="53"/>
        <v>0.76971708197489985</v>
      </c>
      <c r="T120" s="4">
        <f t="shared" si="71"/>
        <v>0.72355656072560959</v>
      </c>
    </row>
    <row r="121" spans="1:20">
      <c r="B121" s="9" t="s">
        <v>22</v>
      </c>
      <c r="C121" s="9">
        <v>26</v>
      </c>
      <c r="D121" s="9">
        <v>7</v>
      </c>
      <c r="E121" s="6">
        <v>139.5</v>
      </c>
      <c r="F121" s="6">
        <v>5.4</v>
      </c>
      <c r="K121" s="4">
        <f t="shared" si="85"/>
        <v>5.365384615384615</v>
      </c>
      <c r="L121">
        <f t="shared" si="52"/>
        <v>1.4593811261692633</v>
      </c>
      <c r="M121">
        <f>0.55*LN($C$115/C121)</f>
        <v>-0.27412170707208844</v>
      </c>
      <c r="N121">
        <f t="shared" si="84"/>
        <v>-8.0152670160458586E-2</v>
      </c>
      <c r="O121">
        <f t="shared" si="83"/>
        <v>0.29239811402232391</v>
      </c>
      <c r="P121">
        <f t="shared" si="87"/>
        <v>2.0235111058533133E-2</v>
      </c>
      <c r="Q121">
        <f t="shared" si="88"/>
        <v>6.3284555409906717E-3</v>
      </c>
      <c r="R121">
        <f t="shared" si="81"/>
        <v>0.31274627169995028</v>
      </c>
      <c r="S121" s="4" t="str">
        <f t="shared" si="53"/>
        <v/>
      </c>
    </row>
    <row r="122" spans="1:20">
      <c r="B122" s="9" t="s">
        <v>18</v>
      </c>
      <c r="C122" s="9">
        <v>26</v>
      </c>
      <c r="D122" s="9">
        <v>7</v>
      </c>
      <c r="E122" s="6">
        <v>103.3</v>
      </c>
      <c r="F122" s="6">
        <v>14.7</v>
      </c>
      <c r="K122" s="4">
        <f t="shared" si="85"/>
        <v>3.9730769230769232</v>
      </c>
      <c r="L122">
        <f t="shared" si="52"/>
        <v>1.2099022355228235</v>
      </c>
      <c r="M122">
        <f t="shared" si="86"/>
        <v>-0.27412170707208844</v>
      </c>
      <c r="N122">
        <f t="shared" si="84"/>
        <v>-8.0152670160458586E-2</v>
      </c>
      <c r="O122">
        <f t="shared" si="83"/>
        <v>0.29239811402232391</v>
      </c>
      <c r="P122">
        <f t="shared" si="87"/>
        <v>-0.14499986276617188</v>
      </c>
      <c r="Q122">
        <f t="shared" si="88"/>
        <v>-4.9504705291584315E-2</v>
      </c>
      <c r="R122">
        <f t="shared" si="81"/>
        <v>0.34141208375773474</v>
      </c>
      <c r="S122" s="4" t="str">
        <f t="shared" si="53"/>
        <v/>
      </c>
    </row>
    <row r="123" spans="1:20">
      <c r="B123" t="s">
        <v>19</v>
      </c>
      <c r="C123">
        <v>27.3</v>
      </c>
      <c r="D123">
        <v>1.5</v>
      </c>
      <c r="E123">
        <v>42.3</v>
      </c>
      <c r="F123">
        <v>0.6</v>
      </c>
      <c r="K123" s="4">
        <f t="shared" si="85"/>
        <v>1.5494505494505493</v>
      </c>
      <c r="L123">
        <f t="shared" si="52"/>
        <v>8.792577168903376E-2</v>
      </c>
      <c r="M123">
        <f t="shared" si="86"/>
        <v>-0.30095629736527613</v>
      </c>
      <c r="N123">
        <f t="shared" si="84"/>
        <v>-3.8104453503453886E-2</v>
      </c>
      <c r="O123">
        <f t="shared" si="83"/>
        <v>0.12661125165693349</v>
      </c>
      <c r="P123">
        <f t="shared" si="87"/>
        <v>-0.66290211259970799</v>
      </c>
      <c r="Q123">
        <f t="shared" si="88"/>
        <v>-0.10902017367420393</v>
      </c>
      <c r="R123">
        <f t="shared" si="81"/>
        <v>0.16445893232510411</v>
      </c>
      <c r="S123" s="4">
        <f t="shared" si="53"/>
        <v>0.45399809661944451</v>
      </c>
      <c r="T123" s="4">
        <f t="shared" si="71"/>
        <v>0.22173233031190256</v>
      </c>
    </row>
    <row r="124" spans="1:20">
      <c r="K124" s="4"/>
      <c r="S124" s="4" t="str">
        <f t="shared" si="53"/>
        <v/>
      </c>
    </row>
    <row r="125" spans="1:20">
      <c r="K125" s="4"/>
      <c r="S125" s="4" t="str">
        <f t="shared" si="53"/>
        <v/>
      </c>
    </row>
    <row r="126" spans="1:20">
      <c r="K126" s="4"/>
      <c r="S126" s="4" t="str">
        <f t="shared" si="53"/>
        <v/>
      </c>
    </row>
    <row r="127" spans="1:20">
      <c r="A127" t="s">
        <v>7</v>
      </c>
      <c r="B127" t="s">
        <v>1</v>
      </c>
      <c r="C127" s="1">
        <v>16.173999999999999</v>
      </c>
      <c r="D127" s="1">
        <v>1.3575999999999999</v>
      </c>
      <c r="E127" s="1">
        <v>44.2</v>
      </c>
      <c r="F127" s="1">
        <v>5.6568542494923806</v>
      </c>
      <c r="K127" s="4">
        <f t="shared" ref="K127:K128" si="89">E127/C127</f>
        <v>2.7327810065537284</v>
      </c>
      <c r="L127">
        <f t="shared" si="52"/>
        <v>0.41825953603044896</v>
      </c>
      <c r="S127" s="4" t="str">
        <f t="shared" si="53"/>
        <v/>
      </c>
    </row>
    <row r="128" spans="1:20">
      <c r="B128" t="s">
        <v>13</v>
      </c>
      <c r="C128">
        <v>9.6</v>
      </c>
      <c r="D128">
        <v>3.9</v>
      </c>
      <c r="E128">
        <v>163</v>
      </c>
      <c r="F128">
        <v>26</v>
      </c>
      <c r="K128" s="4">
        <f t="shared" si="89"/>
        <v>16.979166666666668</v>
      </c>
      <c r="L128">
        <f t="shared" si="52"/>
        <v>7.4104336896845089</v>
      </c>
      <c r="M128">
        <f>0.55*LN($C$127/C128)</f>
        <v>0.286903053909912</v>
      </c>
      <c r="N128">
        <f>(SQRT(POWER(D128/C128,2)+POWER($D$127/$C$127,2))*M128)</f>
        <v>0.11901619591316268</v>
      </c>
      <c r="O128">
        <f>ABS(N128/M128)</f>
        <v>0.4148307042787141</v>
      </c>
      <c r="P128">
        <f>0.55*LN(K128/$K$127)</f>
        <v>1.0046670303576224</v>
      </c>
      <c r="Q128">
        <f>(SQRT(POWER(L128/K128,2)+POWER($L$127/$K$127,2))*P128)</f>
        <v>0.46465972873748684</v>
      </c>
      <c r="R128">
        <f>ABS(Q128/P128)</f>
        <v>0.46250122149632605</v>
      </c>
      <c r="S128" s="4">
        <f t="shared" si="53"/>
        <v>0.2855702887032987</v>
      </c>
      <c r="T128" s="4">
        <f t="shared" si="71"/>
        <v>0.43332664178358998</v>
      </c>
    </row>
    <row r="129" spans="1:20">
      <c r="B129" t="s">
        <v>14</v>
      </c>
      <c r="K129" s="4"/>
      <c r="S129" s="4" t="str">
        <f t="shared" si="53"/>
        <v/>
      </c>
    </row>
    <row r="130" spans="1:20">
      <c r="B130" t="s">
        <v>15</v>
      </c>
      <c r="C130">
        <v>11</v>
      </c>
      <c r="D130">
        <v>3.3</v>
      </c>
      <c r="E130">
        <v>85.6</v>
      </c>
      <c r="F130">
        <v>28.2</v>
      </c>
      <c r="K130" s="4">
        <f>E130/C130</f>
        <v>7.7818181818181813</v>
      </c>
      <c r="L130">
        <f t="shared" si="52"/>
        <v>3.4673237351446606</v>
      </c>
      <c r="M130">
        <f>0.55*LN($C$127/C130)</f>
        <v>0.21203035803139292</v>
      </c>
      <c r="N130">
        <f t="shared" ref="N130:N135" si="90">(SQRT(POWER(D130/C130,2)+POWER($D$127/$C$127,2))*M130)</f>
        <v>6.605194907345921E-2</v>
      </c>
      <c r="O130">
        <f t="shared" ref="O130:O135" si="91">ABS(N130/M130)</f>
        <v>0.3115211882238092</v>
      </c>
      <c r="P130">
        <f>0.55*LN(K130/$K$127)</f>
        <v>0.57555862976661709</v>
      </c>
      <c r="Q130">
        <f>(SQRT(POWER(L130/K130,2)+POWER($L$127/$K$127,2))*P130)</f>
        <v>0.27115797470792186</v>
      </c>
      <c r="R130">
        <f t="shared" si="81"/>
        <v>0.47112137788269032</v>
      </c>
      <c r="S130" s="4">
        <f t="shared" si="53"/>
        <v>0.36839054627218254</v>
      </c>
      <c r="T130" s="4">
        <f t="shared" si="71"/>
        <v>0.61958125098342298</v>
      </c>
    </row>
    <row r="131" spans="1:20">
      <c r="B131" t="s">
        <v>16</v>
      </c>
      <c r="K131" s="4"/>
      <c r="S131" s="4" t="str">
        <f t="shared" si="53"/>
        <v/>
      </c>
    </row>
    <row r="132" spans="1:20">
      <c r="B132" t="s">
        <v>17</v>
      </c>
      <c r="C132">
        <v>6.3</v>
      </c>
      <c r="D132">
        <v>1.8</v>
      </c>
      <c r="E132">
        <v>73.900000000000006</v>
      </c>
      <c r="F132">
        <v>10.3</v>
      </c>
      <c r="K132" s="4">
        <f>E132/C132</f>
        <v>11.730158730158731</v>
      </c>
      <c r="L132">
        <f t="shared" si="52"/>
        <v>3.7289868514631066</v>
      </c>
      <c r="M132">
        <f>0.55*LN($C$127/C132)</f>
        <v>0.51857045970187898</v>
      </c>
      <c r="N132">
        <f t="shared" si="90"/>
        <v>0.15442441776430091</v>
      </c>
      <c r="O132">
        <f t="shared" si="91"/>
        <v>0.2977886898013396</v>
      </c>
      <c r="P132">
        <f>0.55*LN(K132/$K$127)</f>
        <v>0.80126388108065594</v>
      </c>
      <c r="Q132">
        <f t="shared" ref="Q132:Q135" si="92">(SQRT(POWER(L132/K132,2)+POWER($L$127/$K$127,2))*P132)</f>
        <v>0.28270411434958276</v>
      </c>
      <c r="R132">
        <f t="shared" si="81"/>
        <v>0.35282273546175918</v>
      </c>
      <c r="S132" s="4">
        <f t="shared" si="53"/>
        <v>0.64719060966842612</v>
      </c>
      <c r="T132" s="4">
        <f t="shared" si="71"/>
        <v>0.46833313486873829</v>
      </c>
    </row>
    <row r="133" spans="1:20">
      <c r="B133" t="s">
        <v>22</v>
      </c>
      <c r="C133">
        <v>13.1</v>
      </c>
      <c r="D133">
        <v>5.7</v>
      </c>
      <c r="E133">
        <v>78.099999999999994</v>
      </c>
      <c r="F133">
        <v>57</v>
      </c>
      <c r="K133" s="4">
        <f>E133/C133</f>
        <v>5.9618320610687023</v>
      </c>
      <c r="L133">
        <f t="shared" si="52"/>
        <v>5.0657390487068517</v>
      </c>
      <c r="M133">
        <f>0.55*LN($C$127/C133)</f>
        <v>0.1159360314565885</v>
      </c>
      <c r="N133">
        <f t="shared" si="90"/>
        <v>5.1375503491329931E-2</v>
      </c>
      <c r="O133">
        <f t="shared" si="91"/>
        <v>0.44313664048926116</v>
      </c>
      <c r="P133">
        <f>0.55*LN(K133/$K$127)</f>
        <v>0.42903192872568185</v>
      </c>
      <c r="Q133">
        <f t="shared" si="92"/>
        <v>0.37041305086893056</v>
      </c>
      <c r="R133">
        <f t="shared" si="81"/>
        <v>0.86336942793310956</v>
      </c>
      <c r="S133" s="4">
        <f t="shared" si="53"/>
        <v>0.27022704767205491</v>
      </c>
      <c r="T133" s="4">
        <f t="shared" si="71"/>
        <v>1.1672814772466764</v>
      </c>
    </row>
    <row r="134" spans="1:20">
      <c r="B134" t="s">
        <v>18</v>
      </c>
      <c r="C134">
        <v>14.7</v>
      </c>
      <c r="D134">
        <v>15.5</v>
      </c>
      <c r="E134">
        <v>70.7</v>
      </c>
      <c r="F134">
        <v>96.6</v>
      </c>
      <c r="K134" s="4">
        <f>E134/C134</f>
        <v>4.8095238095238102</v>
      </c>
      <c r="L134">
        <f>SQRT((D134/C134)^2+(F134/E134)^2)*K134</f>
        <v>8.3006878279284546</v>
      </c>
      <c r="M134">
        <f>0.55*LN($C$127/C134)</f>
        <v>5.2556636488916897E-2</v>
      </c>
      <c r="N134">
        <f>(SQRT(POWER(D134/C134,2)+POWER($D$127/$C$127,2))*M134)</f>
        <v>5.5592171159841802E-2</v>
      </c>
      <c r="O134">
        <f>ABS(N134/M134)</f>
        <v>1.0577573998968719</v>
      </c>
      <c r="P134">
        <f>0.55*LN(K134/$K$127)</f>
        <v>0.31090306758929798</v>
      </c>
      <c r="Q134">
        <f t="shared" si="92"/>
        <v>0.53868890705481598</v>
      </c>
      <c r="R134">
        <f t="shared" si="81"/>
        <v>1.7326587068816652</v>
      </c>
      <c r="S134" s="4">
        <f t="shared" si="53"/>
        <v>0.1690450882213361</v>
      </c>
      <c r="T134" s="4">
        <f>ABS(SQRT(POWER(R134/P134,2)+POWER(O134/M134,2))*S134)</f>
        <v>3.5302345907192723</v>
      </c>
    </row>
    <row r="135" spans="1:20">
      <c r="B135" t="s">
        <v>19</v>
      </c>
      <c r="C135">
        <v>14.5</v>
      </c>
      <c r="D135">
        <v>1</v>
      </c>
      <c r="E135">
        <v>38</v>
      </c>
      <c r="F135">
        <v>4.2</v>
      </c>
      <c r="K135" s="4">
        <f>E135/C135</f>
        <v>2.6206896551724137</v>
      </c>
      <c r="L135">
        <f t="shared" si="52"/>
        <v>0.34141772175908836</v>
      </c>
      <c r="M135">
        <f>0.55*LN($C$127/C135)</f>
        <v>6.0091000885905931E-2</v>
      </c>
      <c r="N135">
        <f t="shared" si="90"/>
        <v>6.5280218510399661E-3</v>
      </c>
      <c r="O135">
        <f t="shared" si="91"/>
        <v>0.10863559858879109</v>
      </c>
      <c r="P135">
        <f>0.55*LN(K135/$K$127)</f>
        <v>-2.3035245260590781E-2</v>
      </c>
      <c r="Q135">
        <f t="shared" si="92"/>
        <v>-4.6298803432059544E-3</v>
      </c>
      <c r="R135">
        <f t="shared" si="81"/>
        <v>0.20099114599517021</v>
      </c>
      <c r="S135" s="4" t="str">
        <f t="shared" si="53"/>
        <v/>
      </c>
    </row>
    <row r="136" spans="1:20">
      <c r="K136" s="4"/>
      <c r="S136" s="4" t="str">
        <f t="shared" si="53"/>
        <v/>
      </c>
    </row>
    <row r="137" spans="1:20">
      <c r="K137" s="4"/>
      <c r="S137" s="4" t="str">
        <f t="shared" si="53"/>
        <v/>
      </c>
    </row>
    <row r="138" spans="1:20">
      <c r="K138" s="4"/>
      <c r="S138" s="4" t="str">
        <f t="shared" si="53"/>
        <v/>
      </c>
    </row>
    <row r="139" spans="1:20">
      <c r="A139" t="s">
        <v>8</v>
      </c>
      <c r="B139" t="s">
        <v>1</v>
      </c>
      <c r="C139" s="1">
        <v>29.056999999999999</v>
      </c>
      <c r="D139" s="1">
        <v>0.39362000000000003</v>
      </c>
      <c r="E139" s="1">
        <v>17.508275000000001</v>
      </c>
      <c r="F139" s="1">
        <v>0.223834651584569</v>
      </c>
      <c r="I139" t="s">
        <v>31</v>
      </c>
      <c r="K139" s="4">
        <f t="shared" ref="K139:K143" si="93">E139/C139</f>
        <v>0.60254929965240744</v>
      </c>
      <c r="L139">
        <f t="shared" ref="L139:L201" si="94">SQRT((D139/C139)^2+(F139/E139)^2)*K139</f>
        <v>1.1223451720965066E-2</v>
      </c>
      <c r="S139" s="4" t="str">
        <f t="shared" si="53"/>
        <v/>
      </c>
    </row>
    <row r="140" spans="1:20">
      <c r="A140" t="s">
        <v>8</v>
      </c>
      <c r="B140" t="s">
        <v>1</v>
      </c>
      <c r="C140" s="3">
        <v>27.600999999999999</v>
      </c>
      <c r="D140" s="3">
        <v>1.0105999999999999</v>
      </c>
      <c r="E140" s="2">
        <v>3.0301204999999998</v>
      </c>
      <c r="F140" s="2">
        <v>3.6938551142479112E-2</v>
      </c>
      <c r="H140" t="s">
        <v>21</v>
      </c>
      <c r="K140" s="4">
        <f t="shared" si="93"/>
        <v>0.10978299699286258</v>
      </c>
      <c r="L140">
        <f t="shared" si="94"/>
        <v>4.2365958132475718E-3</v>
      </c>
      <c r="M140">
        <f>0.55*LN($C$139/C140)</f>
        <v>2.827407779647631E-2</v>
      </c>
      <c r="N140">
        <f>(SQRT(POWER(D140/C140,2)+POWER($D$139/$C$139,2))*M140)</f>
        <v>1.1038256163154537E-3</v>
      </c>
      <c r="O140">
        <f>ABS(N140/M140)</f>
        <v>3.9040198738259792E-2</v>
      </c>
      <c r="P140">
        <f>0.55*LN(K140/$K$139)</f>
        <v>-0.93646510343528722</v>
      </c>
      <c r="Q140">
        <f>(SQRT(POWER(L140/K140,2)+POWER($L$139/$K$139,2))*P140)</f>
        <v>-4.0128244752769097E-2</v>
      </c>
      <c r="R140">
        <f>ABS(Q140/P140)</f>
        <v>4.2850763584851605E-2</v>
      </c>
      <c r="S140" s="4">
        <f t="shared" si="53"/>
        <v>-3.0192345334339669E-2</v>
      </c>
      <c r="T140" s="4">
        <f t="shared" si="71"/>
        <v>4.1711783973411132E-2</v>
      </c>
    </row>
    <row r="141" spans="1:20">
      <c r="B141" t="s">
        <v>13</v>
      </c>
      <c r="C141">
        <v>9.1</v>
      </c>
      <c r="D141">
        <v>0.8</v>
      </c>
      <c r="E141">
        <v>58.2</v>
      </c>
      <c r="F141">
        <v>5.4</v>
      </c>
      <c r="K141" s="4">
        <f t="shared" si="93"/>
        <v>6.395604395604396</v>
      </c>
      <c r="L141">
        <f t="shared" si="94"/>
        <v>0.81747018293839235</v>
      </c>
      <c r="M141">
        <f>0.55*LN($C$139/C141)</f>
        <v>0.63854175253187595</v>
      </c>
      <c r="N141">
        <f t="shared" ref="N141:N148" si="95">(SQRT(POWER(D141/C141,2)+POWER($D$139/$C$139,2))*M141)</f>
        <v>5.6798072654525057E-2</v>
      </c>
      <c r="O141">
        <f t="shared" ref="O141:O148" si="96">ABS(N141/M141)</f>
        <v>8.8949661364062016E-2</v>
      </c>
      <c r="P141">
        <f>0.55*LN(K141/$K$139)</f>
        <v>1.2992082031666023</v>
      </c>
      <c r="Q141">
        <f t="shared" ref="Q141:Q148" si="97">(SQRT(POWER(L141/K141,2)+POWER($L$139/$K$139,2))*P141)</f>
        <v>0.16781558436314223</v>
      </c>
      <c r="R141">
        <f t="shared" ref="R141:R148" si="98">ABS(Q141/P141)</f>
        <v>0.12916758372839693</v>
      </c>
      <c r="S141" s="4">
        <f t="shared" ref="S141:S170" si="99">IF(ABS(P141)&gt;0.18,M141/P141,"")</f>
        <v>0.49148531465206069</v>
      </c>
      <c r="T141" s="4">
        <f t="shared" si="71"/>
        <v>8.4113256701997513E-2</v>
      </c>
    </row>
    <row r="142" spans="1:20">
      <c r="B142" t="s">
        <v>14</v>
      </c>
      <c r="C142">
        <v>9.9</v>
      </c>
      <c r="D142">
        <v>0.5</v>
      </c>
      <c r="E142">
        <v>47.6</v>
      </c>
      <c r="F142">
        <v>0.5</v>
      </c>
      <c r="K142" s="4">
        <f t="shared" si="93"/>
        <v>4.808080808080808</v>
      </c>
      <c r="L142">
        <f t="shared" si="94"/>
        <v>0.2480288635500939</v>
      </c>
      <c r="M142">
        <f>0.55*LN($C$139/C142)</f>
        <v>0.59219856354211886</v>
      </c>
      <c r="N142">
        <f t="shared" si="95"/>
        <v>3.0966193593663982E-2</v>
      </c>
      <c r="O142">
        <f t="shared" si="96"/>
        <v>5.2290220713211134E-2</v>
      </c>
      <c r="P142">
        <f>0.55*LN(K142/$K$139)</f>
        <v>1.1422860877518355</v>
      </c>
      <c r="Q142">
        <f t="shared" si="97"/>
        <v>6.2649461623433392E-2</v>
      </c>
      <c r="R142">
        <f t="shared" si="98"/>
        <v>5.4845683839794906E-2</v>
      </c>
      <c r="S142" s="4">
        <f t="shared" si="99"/>
        <v>0.51843279007944587</v>
      </c>
      <c r="T142" s="4">
        <f t="shared" si="71"/>
        <v>5.2106902417036409E-2</v>
      </c>
    </row>
    <row r="143" spans="1:20">
      <c r="B143" t="s">
        <v>15</v>
      </c>
      <c r="C143">
        <v>8.6999999999999993</v>
      </c>
      <c r="D143">
        <v>0.2</v>
      </c>
      <c r="E143">
        <v>19</v>
      </c>
      <c r="F143">
        <v>0.4</v>
      </c>
      <c r="K143" s="4">
        <f t="shared" si="93"/>
        <v>2.1839080459770117</v>
      </c>
      <c r="L143">
        <f t="shared" si="94"/>
        <v>6.8076470153033294E-2</v>
      </c>
      <c r="M143">
        <f>0.55*LN($C$139/C143)</f>
        <v>0.66326501585612241</v>
      </c>
      <c r="N143">
        <f t="shared" si="95"/>
        <v>1.7697850246272392E-2</v>
      </c>
      <c r="O143">
        <f t="shared" si="96"/>
        <v>2.6682924356305062E-2</v>
      </c>
      <c r="P143">
        <f>0.55*LN(K143/$K$139)</f>
        <v>0.70823595992682531</v>
      </c>
      <c r="Q143">
        <f>(SQRT(POWER(L143/K143,2)+POWER($L$139/$K$139,2))*P143)</f>
        <v>2.5718185873001946E-2</v>
      </c>
      <c r="R143">
        <f t="shared" si="98"/>
        <v>3.631301900521846E-2</v>
      </c>
      <c r="S143" s="4">
        <f t="shared" si="99"/>
        <v>0.93650287952711508</v>
      </c>
      <c r="T143" s="4">
        <f t="shared" si="71"/>
        <v>6.1033073527743009E-2</v>
      </c>
    </row>
    <row r="144" spans="1:20">
      <c r="B144" t="s">
        <v>16</v>
      </c>
      <c r="K144" s="4"/>
      <c r="S144" s="4" t="str">
        <f t="shared" si="99"/>
        <v/>
      </c>
    </row>
    <row r="145" spans="1:20">
      <c r="B145" t="s">
        <v>17</v>
      </c>
      <c r="C145">
        <v>22.4</v>
      </c>
      <c r="D145">
        <v>2.9</v>
      </c>
      <c r="E145">
        <v>20.399999999999999</v>
      </c>
      <c r="F145">
        <v>0.6</v>
      </c>
      <c r="K145" s="4">
        <f t="shared" ref="K145:K148" si="100">E145/C145</f>
        <v>0.9107142857142857</v>
      </c>
      <c r="L145">
        <f t="shared" si="94"/>
        <v>0.12090929451136229</v>
      </c>
      <c r="M145">
        <f>0.55*LN($C$139/C145)</f>
        <v>0.14310915259587145</v>
      </c>
      <c r="N145">
        <f t="shared" si="95"/>
        <v>1.8628671996391077E-2</v>
      </c>
      <c r="O145">
        <f t="shared" si="96"/>
        <v>0.13017107332748257</v>
      </c>
      <c r="P145">
        <f>0.55*LN(K145/$K$139)</f>
        <v>0.22718285359262599</v>
      </c>
      <c r="Q145">
        <f t="shared" si="97"/>
        <v>3.0456913074170647E-2</v>
      </c>
      <c r="R145">
        <f t="shared" si="98"/>
        <v>0.13406343213200678</v>
      </c>
      <c r="S145" s="4">
        <f t="shared" si="99"/>
        <v>0.62992937333417032</v>
      </c>
      <c r="T145" s="4">
        <f t="shared" si="71"/>
        <v>0.68299916487871226</v>
      </c>
    </row>
    <row r="146" spans="1:20">
      <c r="B146" t="s">
        <v>22</v>
      </c>
      <c r="C146">
        <v>14.2</v>
      </c>
      <c r="D146">
        <v>0.9</v>
      </c>
      <c r="E146">
        <v>30</v>
      </c>
      <c r="F146">
        <v>3.5</v>
      </c>
      <c r="K146" s="4">
        <f t="shared" si="100"/>
        <v>2.1126760563380285</v>
      </c>
      <c r="L146">
        <f t="shared" si="94"/>
        <v>0.28050237345454926</v>
      </c>
      <c r="M146">
        <f>0.55*LN($C$139/C146)</f>
        <v>0.39380959943545008</v>
      </c>
      <c r="N146">
        <f t="shared" si="95"/>
        <v>2.5523502141519015E-2</v>
      </c>
      <c r="O146">
        <f t="shared" si="96"/>
        <v>6.4811782592675504E-2</v>
      </c>
      <c r="P146">
        <f>0.55*LN(K146/$K$139)</f>
        <v>0.6899976648787961</v>
      </c>
      <c r="Q146">
        <f t="shared" si="97"/>
        <v>9.2508905519217755E-2</v>
      </c>
      <c r="R146">
        <f t="shared" si="98"/>
        <v>0.13407133129279172</v>
      </c>
      <c r="S146" s="4">
        <f t="shared" si="99"/>
        <v>0.57074048142557998</v>
      </c>
      <c r="T146" s="4">
        <f t="shared" si="71"/>
        <v>0.14533230329395086</v>
      </c>
    </row>
    <row r="147" spans="1:20">
      <c r="B147" t="s">
        <v>18</v>
      </c>
      <c r="C147">
        <v>17.399999999999999</v>
      </c>
      <c r="D147">
        <v>1.6</v>
      </c>
      <c r="E147">
        <v>47.6</v>
      </c>
      <c r="F147">
        <v>7.6</v>
      </c>
      <c r="K147" s="4">
        <f t="shared" si="100"/>
        <v>2.7356321839080464</v>
      </c>
      <c r="L147">
        <f t="shared" si="94"/>
        <v>0.50404045114777718</v>
      </c>
      <c r="M147">
        <f>0.55*LN($C$139/C147)</f>
        <v>0.28203406654815244</v>
      </c>
      <c r="N147">
        <f t="shared" si="95"/>
        <v>2.6214075629954019E-2</v>
      </c>
      <c r="O147">
        <f t="shared" si="96"/>
        <v>9.2946486751728688E-2</v>
      </c>
      <c r="P147">
        <f>0.55*LN(K147/$K$139)</f>
        <v>0.83212159075786907</v>
      </c>
      <c r="Q147">
        <f t="shared" si="97"/>
        <v>0.15409993880519982</v>
      </c>
      <c r="R147">
        <f t="shared" si="98"/>
        <v>0.18518920854445159</v>
      </c>
      <c r="S147" s="4">
        <f t="shared" si="99"/>
        <v>0.33893372036084901</v>
      </c>
      <c r="T147" s="4">
        <f t="shared" si="71"/>
        <v>0.13478190503105678</v>
      </c>
    </row>
    <row r="148" spans="1:20">
      <c r="B148" t="s">
        <v>19</v>
      </c>
      <c r="C148">
        <v>20.100000000000001</v>
      </c>
      <c r="D148">
        <v>0.4</v>
      </c>
      <c r="E148">
        <v>10.6</v>
      </c>
      <c r="F148">
        <v>0.1</v>
      </c>
      <c r="K148" s="4">
        <f t="shared" si="100"/>
        <v>0.52736318407960192</v>
      </c>
      <c r="L148">
        <f t="shared" si="94"/>
        <v>1.1614321939571737E-2</v>
      </c>
      <c r="M148">
        <f>0.55*LN($C$139/C148)</f>
        <v>0.20269678168365168</v>
      </c>
      <c r="N148">
        <f t="shared" si="95"/>
        <v>4.8796355180239226E-3</v>
      </c>
      <c r="O148">
        <f t="shared" si="96"/>
        <v>2.4073571753297773E-2</v>
      </c>
      <c r="P148">
        <f>0.55*LN(K148/$K$139)</f>
        <v>-7.3304012172275931E-2</v>
      </c>
      <c r="Q148">
        <f t="shared" si="97"/>
        <v>-2.1143857120728212E-3</v>
      </c>
      <c r="R148">
        <f t="shared" si="98"/>
        <v>2.8844065275768029E-2</v>
      </c>
      <c r="S148" s="4" t="str">
        <f t="shared" si="99"/>
        <v/>
      </c>
    </row>
    <row r="149" spans="1:20">
      <c r="K149" s="4"/>
      <c r="S149" s="4" t="str">
        <f t="shared" si="99"/>
        <v/>
      </c>
    </row>
    <row r="150" spans="1:20">
      <c r="K150" s="4"/>
      <c r="S150" s="4" t="str">
        <f t="shared" si="99"/>
        <v/>
      </c>
    </row>
    <row r="151" spans="1:20">
      <c r="A151" t="s">
        <v>9</v>
      </c>
      <c r="B151" t="s">
        <v>1</v>
      </c>
      <c r="C151" s="1">
        <v>32.895000000000003</v>
      </c>
      <c r="D151" s="1">
        <v>1.1671</v>
      </c>
      <c r="E151" s="4">
        <v>3.14</v>
      </c>
      <c r="F151" s="4">
        <v>2.8284271247491746E-2</v>
      </c>
      <c r="K151" s="4">
        <f t="shared" ref="K151:K159" si="101">E151/C151</f>
        <v>9.5455236358109125E-2</v>
      </c>
      <c r="L151">
        <f t="shared" si="94"/>
        <v>3.4941546707092873E-3</v>
      </c>
      <c r="S151" s="4" t="str">
        <f t="shared" si="99"/>
        <v/>
      </c>
    </row>
    <row r="152" spans="1:20">
      <c r="B152" t="s">
        <v>13</v>
      </c>
      <c r="C152">
        <v>14.5</v>
      </c>
      <c r="D152">
        <v>0.3</v>
      </c>
      <c r="E152">
        <v>11.3</v>
      </c>
      <c r="F152">
        <v>0.1</v>
      </c>
      <c r="K152" s="4">
        <f t="shared" si="101"/>
        <v>0.77931034482758621</v>
      </c>
      <c r="L152">
        <f t="shared" si="94"/>
        <v>1.7536673340936476E-2</v>
      </c>
      <c r="M152">
        <f t="shared" ref="M152:M159" si="102">0.55*LN($C$151/C152)</f>
        <v>0.45054461161128806</v>
      </c>
      <c r="N152">
        <f>(SQRT(POWER(D152/C152,2)+POWER($D$151/$C$151,2))*M152)</f>
        <v>1.8504502561819309E-2</v>
      </c>
      <c r="O152">
        <f>ABS(N152/M152)</f>
        <v>4.1071410210947672E-2</v>
      </c>
      <c r="P152">
        <f t="shared" ref="P152:P159" si="103">0.55*LN(K152/$K$151)</f>
        <v>1.154863570800261</v>
      </c>
      <c r="Q152">
        <f>(SQRT(POWER(L152/K152,2)+POWER($L$151/$K$151,2))*P152)</f>
        <v>4.9623059146185873E-2</v>
      </c>
      <c r="R152">
        <f>ABS(Q152/P152)</f>
        <v>4.296876306506027E-2</v>
      </c>
      <c r="S152" s="4">
        <f t="shared" si="99"/>
        <v>0.39012799693654188</v>
      </c>
      <c r="T152" s="4">
        <f t="shared" si="71"/>
        <v>3.8412048685578418E-2</v>
      </c>
    </row>
    <row r="153" spans="1:20">
      <c r="B153" t="s">
        <v>14</v>
      </c>
      <c r="C153">
        <v>12.6</v>
      </c>
      <c r="D153">
        <v>0.5</v>
      </c>
      <c r="E153">
        <v>24.6</v>
      </c>
      <c r="F153">
        <v>2.1</v>
      </c>
      <c r="K153" s="4">
        <f t="shared" si="101"/>
        <v>1.9523809523809526</v>
      </c>
      <c r="L153">
        <f t="shared" si="94"/>
        <v>0.18379396276012708</v>
      </c>
      <c r="M153">
        <f t="shared" si="102"/>
        <v>0.527793121119291</v>
      </c>
      <c r="N153">
        <f t="shared" ref="N153:N159" si="104">(SQRT(POWER(D153/C153,2)+POWER($D$151/$C$151,2))*M153)</f>
        <v>2.8094774679394242E-2</v>
      </c>
      <c r="O153">
        <f t="shared" ref="O153:O159" si="105">ABS(N153/M153)</f>
        <v>5.3230657155617422E-2</v>
      </c>
      <c r="P153">
        <f t="shared" si="103"/>
        <v>1.6599811247792764</v>
      </c>
      <c r="Q153">
        <f>(SQRT(POWER(L153/K153,2)+POWER($L$151/$K$151,2))*P153)</f>
        <v>0.16766607304363976</v>
      </c>
      <c r="R153">
        <f t="shared" ref="R153:R159" si="106">ABS(Q153/P153)</f>
        <v>0.10100480694678615</v>
      </c>
      <c r="S153" s="4">
        <f t="shared" si="99"/>
        <v>0.31795127862641831</v>
      </c>
      <c r="T153" s="4">
        <f t="shared" si="71"/>
        <v>3.7450982964625415E-2</v>
      </c>
    </row>
    <row r="154" spans="1:20">
      <c r="B154" t="s">
        <v>15</v>
      </c>
      <c r="C154">
        <v>14.4</v>
      </c>
      <c r="D154">
        <v>0.2</v>
      </c>
      <c r="E154">
        <v>4.0999999999999996</v>
      </c>
      <c r="F154">
        <v>1E-3</v>
      </c>
      <c r="K154" s="4">
        <f t="shared" si="101"/>
        <v>0.28472222222222221</v>
      </c>
      <c r="L154">
        <f t="shared" si="94"/>
        <v>3.9550850177364387E-3</v>
      </c>
      <c r="M154">
        <f t="shared" si="102"/>
        <v>0.45435085517580359</v>
      </c>
      <c r="N154">
        <f t="shared" si="104"/>
        <v>1.7311305044266083E-2</v>
      </c>
      <c r="O154">
        <f t="shared" si="105"/>
        <v>3.810118292298087E-2</v>
      </c>
      <c r="P154">
        <f t="shared" si="103"/>
        <v>0.60107115076035855</v>
      </c>
      <c r="Q154">
        <f t="shared" ref="Q154:Q159" si="107">(SQRT(POWER(L154/K154,2)+POWER($L$151/$K$151,2))*P154)</f>
        <v>2.3533289058160434E-2</v>
      </c>
      <c r="R154">
        <f t="shared" si="106"/>
        <v>3.9152251823083982E-2</v>
      </c>
      <c r="S154" s="4">
        <f t="shared" si="99"/>
        <v>0.75590195037816588</v>
      </c>
      <c r="T154" s="4">
        <f t="shared" si="71"/>
        <v>8.0265035545159874E-2</v>
      </c>
    </row>
    <row r="155" spans="1:20">
      <c r="B155" t="s">
        <v>16</v>
      </c>
      <c r="C155">
        <v>24.5</v>
      </c>
      <c r="D155">
        <v>8.1999999999999993</v>
      </c>
      <c r="E155">
        <v>112.8</v>
      </c>
      <c r="F155">
        <v>1.9</v>
      </c>
      <c r="K155" s="4">
        <f t="shared" si="101"/>
        <v>4.6040816326530614</v>
      </c>
      <c r="L155">
        <f t="shared" si="94"/>
        <v>1.5429081358661803</v>
      </c>
      <c r="M155">
        <f t="shared" si="102"/>
        <v>0.16205615414300406</v>
      </c>
      <c r="N155">
        <f t="shared" si="104"/>
        <v>5.4543101533123486E-2</v>
      </c>
      <c r="O155">
        <f t="shared" si="105"/>
        <v>0.33656914679705857</v>
      </c>
      <c r="P155">
        <f t="shared" si="103"/>
        <v>2.1318226006720922</v>
      </c>
      <c r="Q155">
        <f>(SQRT(POWER(L155/K155,2)+POWER($L$151/$K$151,2))*P155)</f>
        <v>0.71866028853890207</v>
      </c>
      <c r="R155">
        <f>ABS(Q155/P155)</f>
        <v>0.3371107372219117</v>
      </c>
      <c r="S155" s="4">
        <f t="shared" si="99"/>
        <v>7.6017654607805171E-2</v>
      </c>
      <c r="T155" s="4">
        <f t="shared" si="71"/>
        <v>0.15833556336174759</v>
      </c>
    </row>
    <row r="156" spans="1:20">
      <c r="B156" t="s">
        <v>17</v>
      </c>
      <c r="C156">
        <v>29.8</v>
      </c>
      <c r="D156">
        <v>0.9</v>
      </c>
      <c r="E156">
        <v>3.6</v>
      </c>
      <c r="F156">
        <v>0.1</v>
      </c>
      <c r="K156" s="4">
        <f t="shared" si="101"/>
        <v>0.12080536912751678</v>
      </c>
      <c r="L156">
        <f t="shared" si="94"/>
        <v>4.9570345697546852E-3</v>
      </c>
      <c r="M156">
        <f t="shared" si="102"/>
        <v>5.4346752364631344E-2</v>
      </c>
      <c r="N156">
        <f t="shared" si="104"/>
        <v>2.5321854251377446E-3</v>
      </c>
      <c r="O156">
        <f t="shared" si="105"/>
        <v>4.6593132339324127E-2</v>
      </c>
      <c r="P156">
        <f t="shared" si="103"/>
        <v>0.12953782741267775</v>
      </c>
      <c r="Q156">
        <f t="shared" si="107"/>
        <v>7.1230071721341999E-3</v>
      </c>
      <c r="R156">
        <f t="shared" si="106"/>
        <v>5.4987854238452961E-2</v>
      </c>
      <c r="S156" s="4" t="str">
        <f t="shared" si="99"/>
        <v/>
      </c>
    </row>
    <row r="157" spans="1:20">
      <c r="B157" s="5" t="s">
        <v>22</v>
      </c>
      <c r="C157">
        <v>23.7</v>
      </c>
      <c r="D157">
        <v>1.1000000000000001</v>
      </c>
      <c r="E157">
        <v>8.4</v>
      </c>
      <c r="F157">
        <v>0.1</v>
      </c>
      <c r="K157" s="4">
        <f t="shared" si="101"/>
        <v>0.35443037974683544</v>
      </c>
      <c r="L157">
        <f t="shared" si="94"/>
        <v>1.6982861954963367E-2</v>
      </c>
      <c r="M157">
        <f t="shared" si="102"/>
        <v>0.18031509231828169</v>
      </c>
      <c r="N157">
        <f t="shared" si="104"/>
        <v>1.0534186222259073E-2</v>
      </c>
      <c r="O157">
        <f t="shared" si="105"/>
        <v>5.8420990094743386E-2</v>
      </c>
      <c r="P157">
        <f t="shared" si="103"/>
        <v>0.72151999057928995</v>
      </c>
      <c r="Q157">
        <f t="shared" si="107"/>
        <v>4.3506366930990477E-2</v>
      </c>
      <c r="R157">
        <f t="shared" si="106"/>
        <v>6.0298214185389831E-2</v>
      </c>
      <c r="S157" s="4">
        <f t="shared" si="99"/>
        <v>0.24991004361987437</v>
      </c>
      <c r="T157" s="4">
        <f t="shared" si="71"/>
        <v>8.3619532821424897E-2</v>
      </c>
    </row>
    <row r="158" spans="1:20">
      <c r="B158" t="s">
        <v>18</v>
      </c>
      <c r="C158">
        <v>22.7</v>
      </c>
      <c r="D158">
        <v>1.4</v>
      </c>
      <c r="E158">
        <v>15.9</v>
      </c>
      <c r="F158">
        <v>0.3</v>
      </c>
      <c r="K158" s="4">
        <f t="shared" si="101"/>
        <v>0.70044052863436124</v>
      </c>
      <c r="L158">
        <f t="shared" si="94"/>
        <v>4.5175329548930755E-2</v>
      </c>
      <c r="M158">
        <f t="shared" si="102"/>
        <v>0.20402566032783237</v>
      </c>
      <c r="N158">
        <f t="shared" si="104"/>
        <v>1.451665480176776E-2</v>
      </c>
      <c r="O158">
        <f t="shared" si="105"/>
        <v>7.1151122748198042E-2</v>
      </c>
      <c r="P158">
        <f t="shared" si="103"/>
        <v>1.0961786304461456</v>
      </c>
      <c r="Q158">
        <f t="shared" si="107"/>
        <v>8.1291974878721293E-2</v>
      </c>
      <c r="R158">
        <f t="shared" si="106"/>
        <v>7.4159423127629659E-2</v>
      </c>
      <c r="S158" s="4">
        <f t="shared" si="99"/>
        <v>0.18612446426253881</v>
      </c>
      <c r="T158" s="4">
        <f t="shared" si="71"/>
        <v>6.611841670134512E-2</v>
      </c>
    </row>
    <row r="159" spans="1:20">
      <c r="B159" t="s">
        <v>19</v>
      </c>
      <c r="C159">
        <v>27.4</v>
      </c>
      <c r="D159">
        <v>0.7</v>
      </c>
      <c r="E159">
        <v>1.9</v>
      </c>
      <c r="F159">
        <v>0.01</v>
      </c>
      <c r="K159" s="4">
        <f t="shared" si="101"/>
        <v>6.9343065693430656E-2</v>
      </c>
      <c r="L159">
        <f t="shared" si="94"/>
        <v>1.8087415136600828E-3</v>
      </c>
      <c r="M159">
        <f t="shared" si="102"/>
        <v>0.10052771142916521</v>
      </c>
      <c r="N159">
        <f t="shared" si="104"/>
        <v>4.3951088673622827E-3</v>
      </c>
      <c r="O159">
        <f t="shared" si="105"/>
        <v>4.3720371277517898E-2</v>
      </c>
      <c r="P159">
        <f t="shared" si="103"/>
        <v>-0.1757751911321068</v>
      </c>
      <c r="Q159">
        <f t="shared" si="107"/>
        <v>-7.9007201907710291E-3</v>
      </c>
      <c r="R159">
        <f t="shared" si="106"/>
        <v>4.4947868580800521E-2</v>
      </c>
      <c r="S159" s="4" t="str">
        <f t="shared" si="99"/>
        <v/>
      </c>
    </row>
    <row r="160" spans="1:20">
      <c r="K160" s="4"/>
      <c r="S160" s="4" t="str">
        <f t="shared" si="99"/>
        <v/>
      </c>
    </row>
    <row r="161" spans="1:20">
      <c r="K161" s="4"/>
      <c r="S161" s="4" t="str">
        <f t="shared" si="99"/>
        <v/>
      </c>
    </row>
    <row r="162" spans="1:20">
      <c r="A162" t="s">
        <v>10</v>
      </c>
      <c r="B162" t="s">
        <v>1</v>
      </c>
      <c r="C162" s="1">
        <v>30.238</v>
      </c>
      <c r="D162" s="1">
        <v>0.54749000000000003</v>
      </c>
      <c r="E162" s="4">
        <v>2.0537619999999999</v>
      </c>
      <c r="F162" s="4">
        <v>1.6858839877034765E-2</v>
      </c>
      <c r="K162" s="4">
        <f t="shared" ref="K162:K166" si="108">E162/C162</f>
        <v>6.7919902109927904E-2</v>
      </c>
      <c r="L162">
        <f t="shared" si="94"/>
        <v>1.350243392599071E-3</v>
      </c>
      <c r="S162" s="4" t="str">
        <f t="shared" si="99"/>
        <v/>
      </c>
    </row>
    <row r="163" spans="1:20">
      <c r="B163" t="s">
        <v>13</v>
      </c>
      <c r="C163">
        <v>17.5</v>
      </c>
      <c r="D163">
        <v>0.3</v>
      </c>
      <c r="E163">
        <v>7.2</v>
      </c>
      <c r="F163">
        <v>0.01</v>
      </c>
      <c r="K163" s="4">
        <f t="shared" si="108"/>
        <v>0.41142857142857142</v>
      </c>
      <c r="L163">
        <f t="shared" si="94"/>
        <v>7.0761715106861566E-3</v>
      </c>
      <c r="M163">
        <f>0.55*LN($C$162/C163)</f>
        <v>0.30079419184569756</v>
      </c>
      <c r="N163">
        <f>(SQRT(POWER(D163/C163,2)+POWER($D$162/$C$162,2))*M163)</f>
        <v>7.5000105558449513E-3</v>
      </c>
      <c r="O163">
        <f>ABS(N163/M163)</f>
        <v>2.493402718258713E-2</v>
      </c>
      <c r="P163">
        <f>0.55*LN(K163/$K$162)</f>
        <v>0.99071847783045697</v>
      </c>
      <c r="Q163">
        <f>(SQRT(POWER(L163/K163,2)+POWER($L$162/$K$162,2))*P163)</f>
        <v>2.6043244637540298E-2</v>
      </c>
      <c r="R163">
        <f>ABS(Q163/P163)</f>
        <v>2.6287230146924863E-2</v>
      </c>
      <c r="S163" s="4">
        <f t="shared" si="99"/>
        <v>0.30361217497870557</v>
      </c>
      <c r="T163" s="4">
        <f>ABS(SQRT(POWER(R163/P163,2)+POWER(O163/M163,2))*S163)</f>
        <v>2.6425491044808527E-2</v>
      </c>
    </row>
    <row r="164" spans="1:20">
      <c r="B164" t="s">
        <v>14</v>
      </c>
      <c r="C164">
        <v>15.6</v>
      </c>
      <c r="D164">
        <v>0.8</v>
      </c>
      <c r="E164">
        <v>14.1</v>
      </c>
      <c r="F164">
        <v>0.3</v>
      </c>
      <c r="K164" s="4">
        <f t="shared" si="108"/>
        <v>0.90384615384615385</v>
      </c>
      <c r="L164">
        <f t="shared" si="94"/>
        <v>5.0182123794376192E-2</v>
      </c>
      <c r="M164">
        <f>0.55*LN($C$162/C164)</f>
        <v>0.36400567351638496</v>
      </c>
      <c r="N164">
        <f>(SQRT(POWER(D164/C164,2)+POWER($D$162/$C$162,2))*M164)</f>
        <v>1.9796276939064592E-2</v>
      </c>
      <c r="O164">
        <f t="shared" ref="O164:O170" si="109">ABS(N164/M164)</f>
        <v>5.4384528537227604E-2</v>
      </c>
      <c r="P164">
        <f>0.55*LN(K164/$K$162)</f>
        <v>1.4235815337503064</v>
      </c>
      <c r="Q164">
        <f>(SQRT(POWER(L164/K164,2)+POWER($L$162/$K$162,2))*P164)</f>
        <v>8.3952143403739729E-2</v>
      </c>
      <c r="R164">
        <f t="shared" ref="R164:R170" si="110">ABS(Q164/P164)</f>
        <v>5.8972486937628951E-2</v>
      </c>
      <c r="S164" s="4">
        <f t="shared" si="99"/>
        <v>0.25569710261515016</v>
      </c>
      <c r="T164" s="4">
        <f t="shared" ref="T164:T222" si="111">ABS(SQRT(POWER(R164/P164,2)+POWER(O164/M164,2))*S164)</f>
        <v>3.9643883561620075E-2</v>
      </c>
    </row>
    <row r="165" spans="1:20">
      <c r="B165" t="s">
        <v>15</v>
      </c>
      <c r="C165">
        <v>14.7</v>
      </c>
      <c r="D165">
        <v>0.3</v>
      </c>
      <c r="E165">
        <v>2.6</v>
      </c>
      <c r="F165">
        <v>0.06</v>
      </c>
      <c r="K165" s="4">
        <f t="shared" si="108"/>
        <v>0.17687074829931973</v>
      </c>
      <c r="L165">
        <f t="shared" si="94"/>
        <v>5.4487602800763913E-3</v>
      </c>
      <c r="M165">
        <f>0.55*LN($C$162/C165)</f>
        <v>0.39668855477532539</v>
      </c>
      <c r="N165">
        <f t="shared" ref="N165:N170" si="112">(SQRT(POWER(D165/C165,2)+POWER($D$162/$C$162,2))*M165)</f>
        <v>1.0822557220083972E-2</v>
      </c>
      <c r="O165">
        <f t="shared" si="109"/>
        <v>2.7282252260122809E-2</v>
      </c>
      <c r="P165">
        <f>0.55*LN(K165/$K$162)</f>
        <v>0.52639957121306946</v>
      </c>
      <c r="Q165">
        <f t="shared" ref="Q165:Q169" si="113">(SQRT(POWER(L165/K165,2)+POWER($L$162/$K$162,2))*P165)</f>
        <v>1.9299917583113019E-2</v>
      </c>
      <c r="R165">
        <f t="shared" si="110"/>
        <v>3.6664007036778225E-2</v>
      </c>
      <c r="S165" s="4">
        <f t="shared" si="99"/>
        <v>0.75358829389083737</v>
      </c>
      <c r="T165" s="4">
        <f t="shared" si="111"/>
        <v>7.3763920416168222E-2</v>
      </c>
    </row>
    <row r="166" spans="1:20">
      <c r="B166" t="s">
        <v>16</v>
      </c>
      <c r="C166">
        <v>21.4</v>
      </c>
      <c r="D166">
        <v>1.9</v>
      </c>
      <c r="E166">
        <v>81.3</v>
      </c>
      <c r="F166">
        <v>14.5</v>
      </c>
      <c r="K166" s="4">
        <f t="shared" si="108"/>
        <v>3.7990654205607477</v>
      </c>
      <c r="L166">
        <f t="shared" si="94"/>
        <v>0.75688351618307381</v>
      </c>
      <c r="M166">
        <f>0.55*LN($C$162/C166)</f>
        <v>0.19013966924161207</v>
      </c>
      <c r="N166">
        <f t="shared" si="112"/>
        <v>1.7229017692523413E-2</v>
      </c>
      <c r="O166">
        <f t="shared" si="109"/>
        <v>9.0612431173583016E-2</v>
      </c>
      <c r="P166">
        <f>0.55*LN(K166/$K$162)</f>
        <v>2.2132997000188368</v>
      </c>
      <c r="Q166">
        <f>(SQRT(POWER(L166/K166,2)+POWER($L$162/$K$162,2))*P166)</f>
        <v>0.44314303400150634</v>
      </c>
      <c r="R166">
        <f>ABS(Q166/P166)</f>
        <v>0.20021826867718587</v>
      </c>
      <c r="S166" s="4">
        <f t="shared" si="99"/>
        <v>8.5907782502294583E-2</v>
      </c>
      <c r="T166" s="4">
        <f t="shared" si="111"/>
        <v>4.1671035270621368E-2</v>
      </c>
    </row>
    <row r="167" spans="1:20">
      <c r="B167" t="s">
        <v>17</v>
      </c>
      <c r="K167" s="4"/>
      <c r="S167" s="4" t="str">
        <f t="shared" si="99"/>
        <v/>
      </c>
    </row>
    <row r="168" spans="1:20">
      <c r="B168" s="5" t="s">
        <v>22</v>
      </c>
      <c r="C168">
        <v>24.5</v>
      </c>
      <c r="D168">
        <v>0.3</v>
      </c>
      <c r="E168">
        <v>4.4000000000000004</v>
      </c>
      <c r="F168">
        <v>0.02</v>
      </c>
      <c r="K168" s="4">
        <f t="shared" ref="K168:K170" si="114">E168/C168</f>
        <v>0.17959183673469389</v>
      </c>
      <c r="L168">
        <f t="shared" si="94"/>
        <v>2.345710593973965E-3</v>
      </c>
      <c r="M168">
        <f>0.55*LN($C$162/C168)</f>
        <v>0.11573446170403041</v>
      </c>
      <c r="N168">
        <f t="shared" si="112"/>
        <v>2.529706715366641E-3</v>
      </c>
      <c r="O168">
        <f t="shared" si="109"/>
        <v>2.1857851828402677E-2</v>
      </c>
      <c r="P168">
        <f>0.55*LN(K168/$K$162)</f>
        <v>0.53479668088500321</v>
      </c>
      <c r="Q168">
        <f t="shared" si="113"/>
        <v>1.272108745995592E-2</v>
      </c>
      <c r="R168">
        <f t="shared" si="110"/>
        <v>2.3786773393777518E-2</v>
      </c>
      <c r="S168" s="4">
        <f t="shared" si="99"/>
        <v>0.21640833954412048</v>
      </c>
      <c r="T168" s="4">
        <f t="shared" si="111"/>
        <v>4.1989461077443335E-2</v>
      </c>
    </row>
    <row r="169" spans="1:20">
      <c r="B169" t="s">
        <v>18</v>
      </c>
      <c r="C169">
        <v>24.9</v>
      </c>
      <c r="D169">
        <v>0.6</v>
      </c>
      <c r="E169">
        <v>6.4</v>
      </c>
      <c r="F169">
        <v>0.1</v>
      </c>
      <c r="K169" s="4">
        <f t="shared" si="114"/>
        <v>0.25702811244979923</v>
      </c>
      <c r="L169">
        <f t="shared" si="94"/>
        <v>7.3815700463470005E-3</v>
      </c>
      <c r="M169">
        <f>0.55*LN($C$162/C169)</f>
        <v>0.1068273844480411</v>
      </c>
      <c r="N169">
        <f t="shared" si="112"/>
        <v>3.2198559746688944E-3</v>
      </c>
      <c r="O169">
        <f t="shared" si="109"/>
        <v>3.0140735835716113E-2</v>
      </c>
      <c r="P169">
        <f>0.55*LN(K169/$K$162)</f>
        <v>0.73197100082178967</v>
      </c>
      <c r="Q169">
        <f t="shared" si="113"/>
        <v>2.5566525610581568E-2</v>
      </c>
      <c r="R169">
        <f t="shared" si="110"/>
        <v>3.4928331288914212E-2</v>
      </c>
      <c r="S169" s="4">
        <f t="shared" si="99"/>
        <v>0.14594483159593091</v>
      </c>
      <c r="T169" s="4">
        <f t="shared" si="111"/>
        <v>4.1762266525852187E-2</v>
      </c>
    </row>
    <row r="170" spans="1:20">
      <c r="B170" t="s">
        <v>19</v>
      </c>
      <c r="C170">
        <v>31.8</v>
      </c>
      <c r="D170">
        <v>1.3</v>
      </c>
      <c r="E170">
        <v>2</v>
      </c>
      <c r="F170">
        <v>0.02</v>
      </c>
      <c r="K170" s="4">
        <f t="shared" si="114"/>
        <v>6.2893081761006289E-2</v>
      </c>
      <c r="L170">
        <f t="shared" si="94"/>
        <v>2.6469063894360182E-3</v>
      </c>
      <c r="M170">
        <f>0.55*LN($C$162/C170)</f>
        <v>-2.7701783025467004E-2</v>
      </c>
      <c r="N170">
        <f t="shared" si="112"/>
        <v>-1.2385651819995305E-3</v>
      </c>
      <c r="O170">
        <f t="shared" si="109"/>
        <v>4.4710666488900146E-2</v>
      </c>
      <c r="P170">
        <f>0.55*LN(K170/$K$162)</f>
        <v>-4.2291112044843017E-2</v>
      </c>
      <c r="Q170">
        <f>(SQRT(POWER(L170/K170,2)+POWER($L$162/$K$162,2))*P170)</f>
        <v>-1.9684354568915707E-3</v>
      </c>
      <c r="R170">
        <f t="shared" si="110"/>
        <v>4.6544897064999313E-2</v>
      </c>
      <c r="S170" s="4" t="str">
        <f t="shared" si="99"/>
        <v/>
      </c>
    </row>
    <row r="178" spans="1:20">
      <c r="A178" t="s">
        <v>1</v>
      </c>
      <c r="B178" t="s">
        <v>13</v>
      </c>
      <c r="C178">
        <v>17</v>
      </c>
      <c r="D178">
        <v>0.6</v>
      </c>
      <c r="E178">
        <v>10</v>
      </c>
      <c r="F178">
        <v>0.02</v>
      </c>
      <c r="K178" s="4">
        <f t="shared" ref="K178:K188" si="115">E178/C178</f>
        <v>0.58823529411764708</v>
      </c>
      <c r="L178">
        <f t="shared" si="94"/>
        <v>2.0794552291692005E-2</v>
      </c>
      <c r="S178" s="4" t="str">
        <f t="shared" ref="S178:S188" si="116">IF(ABS(P178)&gt;0.18,M178/P178,"")</f>
        <v/>
      </c>
    </row>
    <row r="179" spans="1:20">
      <c r="A179" s="8" t="s">
        <v>0</v>
      </c>
      <c r="C179">
        <v>15.3</v>
      </c>
      <c r="D179">
        <v>0.3</v>
      </c>
      <c r="E179">
        <v>15.3</v>
      </c>
      <c r="F179">
        <v>0.3</v>
      </c>
      <c r="K179" s="4">
        <f t="shared" si="115"/>
        <v>1</v>
      </c>
      <c r="L179">
        <f t="shared" si="94"/>
        <v>2.77296776935901E-2</v>
      </c>
      <c r="M179">
        <f>0.55*LN($C$178/C179)</f>
        <v>5.7948283611804499E-2</v>
      </c>
      <c r="N179">
        <f>(SQRT(POWER(D179/C179,2)+POWER($D$178/$C$178,2))*M179)</f>
        <v>2.3396631191064999E-3</v>
      </c>
      <c r="O179">
        <f>ABS(N179/M179)</f>
        <v>4.0375020160733334E-2</v>
      </c>
      <c r="P179">
        <f>0.55*LN(K179/$K$178)</f>
        <v>0.29184553808419372</v>
      </c>
      <c r="Q179">
        <f>(SQRT(POWER(L179/K179,2)+POWER($L$178/$K$178,2))*P179)</f>
        <v>1.3112311046445413E-2</v>
      </c>
      <c r="R179">
        <f>ABS(Q179/P179)</f>
        <v>4.4928941290384501E-2</v>
      </c>
      <c r="S179" s="4">
        <f t="shared" si="116"/>
        <v>0.19855805914389946</v>
      </c>
      <c r="T179" s="4">
        <f>ABS(SQRT(POWER(R179/P179,2)+POWER(O179/M179,2))*S179)</f>
        <v>0.14168056188131836</v>
      </c>
    </row>
    <row r="180" spans="1:20">
      <c r="A180" s="6" t="s">
        <v>2</v>
      </c>
      <c r="C180">
        <v>6.6</v>
      </c>
      <c r="D180">
        <v>0.2</v>
      </c>
      <c r="E180">
        <v>10.7</v>
      </c>
      <c r="F180">
        <v>0.5</v>
      </c>
      <c r="K180" s="4">
        <f t="shared" si="115"/>
        <v>1.6212121212121211</v>
      </c>
      <c r="L180">
        <f t="shared" si="94"/>
        <v>9.0292498582348696E-2</v>
      </c>
      <c r="M180">
        <f t="shared" ref="M180:M188" si="117">0.55*LN($C$178/C180)</f>
        <v>0.52037903226311</v>
      </c>
      <c r="N180">
        <f t="shared" ref="N180:N188" si="118">(SQRT(POWER(D180/C180,2)+POWER($D$178/$C$178,2))*M180)</f>
        <v>2.4207126408798144E-2</v>
      </c>
      <c r="O180">
        <f t="shared" ref="O180:O188" si="119">ABS(N180/M180)</f>
        <v>4.6518258630679654E-2</v>
      </c>
      <c r="P180">
        <f t="shared" ref="P180:P188" si="120">0.55*LN(K180/$K$178)</f>
        <v>0.55759128892370802</v>
      </c>
      <c r="Q180">
        <f t="shared" ref="Q180:Q188" si="121">(SQRT(POWER(L180/K180,2)+POWER($L$178/$K$178,2))*P180)</f>
        <v>3.6782202422543084E-2</v>
      </c>
      <c r="R180">
        <f t="shared" ref="R180:R188" si="122">ABS(Q180/P180)</f>
        <v>6.5966242933138394E-2</v>
      </c>
      <c r="S180" s="4">
        <f t="shared" si="116"/>
        <v>0.93326248562378533</v>
      </c>
      <c r="T180" s="4">
        <f t="shared" si="111"/>
        <v>0.13838542194861661</v>
      </c>
    </row>
    <row r="181" spans="1:20">
      <c r="A181" s="6" t="s">
        <v>3</v>
      </c>
      <c r="C181">
        <v>4.5999999999999996</v>
      </c>
      <c r="D181">
        <v>0.7</v>
      </c>
      <c r="E181">
        <v>35.6</v>
      </c>
      <c r="F181">
        <v>2.6</v>
      </c>
      <c r="K181" s="4">
        <f t="shared" si="115"/>
        <v>7.7391304347826093</v>
      </c>
      <c r="L181">
        <f t="shared" si="94"/>
        <v>1.3063052078477899</v>
      </c>
      <c r="M181">
        <f t="shared" si="117"/>
        <v>0.71893637230864182</v>
      </c>
      <c r="N181">
        <f t="shared" si="118"/>
        <v>0.11230737593047845</v>
      </c>
      <c r="O181">
        <f t="shared" si="119"/>
        <v>0.1562132342391275</v>
      </c>
      <c r="P181">
        <f t="shared" si="120"/>
        <v>1.4173046719838085</v>
      </c>
      <c r="Q181">
        <f t="shared" si="121"/>
        <v>0.24442033213393977</v>
      </c>
      <c r="R181">
        <f t="shared" si="122"/>
        <v>0.17245433318992973</v>
      </c>
      <c r="S181" s="4">
        <f t="shared" si="116"/>
        <v>0.50725605194142409</v>
      </c>
      <c r="T181" s="4">
        <f t="shared" si="111"/>
        <v>0.12632377642141754</v>
      </c>
    </row>
    <row r="182" spans="1:20">
      <c r="A182" s="6" t="s">
        <v>4</v>
      </c>
      <c r="C182">
        <v>6.11</v>
      </c>
      <c r="D182">
        <v>0.2</v>
      </c>
      <c r="E182">
        <v>40.1</v>
      </c>
      <c r="F182">
        <v>0.5</v>
      </c>
      <c r="K182" s="4">
        <f t="shared" si="115"/>
        <v>6.5630114566284776</v>
      </c>
      <c r="L182">
        <f t="shared" si="94"/>
        <v>0.22988680955017332</v>
      </c>
      <c r="M182">
        <f t="shared" si="117"/>
        <v>0.56280761397999157</v>
      </c>
      <c r="N182">
        <f t="shared" si="118"/>
        <v>2.7091682691161516E-2</v>
      </c>
      <c r="O182">
        <f t="shared" si="119"/>
        <v>4.8136666985682704E-2</v>
      </c>
      <c r="P182">
        <f t="shared" si="120"/>
        <v>1.3266427967051546</v>
      </c>
      <c r="Q182">
        <f t="shared" si="121"/>
        <v>6.6021113918293836E-2</v>
      </c>
      <c r="R182">
        <f t="shared" si="122"/>
        <v>4.9765554135795739E-2</v>
      </c>
      <c r="S182" s="4">
        <f t="shared" si="116"/>
        <v>0.42423447771908052</v>
      </c>
      <c r="T182" s="4">
        <f>ABS(SQRT(POWER(R182/P182,2)+POWER(O182/M182,2))*S182)</f>
        <v>3.9621046175329119E-2</v>
      </c>
    </row>
    <row r="183" spans="1:20">
      <c r="A183" s="6" t="s">
        <v>5</v>
      </c>
      <c r="C183">
        <v>10.8</v>
      </c>
      <c r="D183">
        <v>0.8</v>
      </c>
      <c r="E183">
        <v>45.9</v>
      </c>
      <c r="F183">
        <v>3.4</v>
      </c>
      <c r="K183" s="4">
        <f t="shared" si="115"/>
        <v>4.25</v>
      </c>
      <c r="L183">
        <f t="shared" si="94"/>
        <v>0.44521538074708544</v>
      </c>
      <c r="M183">
        <f t="shared" si="117"/>
        <v>0.24951696545932311</v>
      </c>
      <c r="N183">
        <f t="shared" si="118"/>
        <v>2.0473537082578739E-2</v>
      </c>
      <c r="O183">
        <f t="shared" si="119"/>
        <v>8.2052685455235655E-2</v>
      </c>
      <c r="P183">
        <f t="shared" si="120"/>
        <v>1.0876509786991728</v>
      </c>
      <c r="Q183">
        <f t="shared" si="121"/>
        <v>0.12025117444749965</v>
      </c>
      <c r="R183">
        <f t="shared" si="122"/>
        <v>0.11056044337984201</v>
      </c>
      <c r="S183" s="4">
        <f t="shared" si="116"/>
        <v>0.2294090386952482</v>
      </c>
      <c r="T183" s="4">
        <f t="shared" si="111"/>
        <v>7.8962253414773809E-2</v>
      </c>
    </row>
    <row r="184" spans="1:20">
      <c r="A184" s="6" t="s">
        <v>6</v>
      </c>
      <c r="C184">
        <v>20.7</v>
      </c>
      <c r="D184">
        <v>3.2</v>
      </c>
      <c r="E184">
        <v>108.5</v>
      </c>
      <c r="F184">
        <v>10.4</v>
      </c>
      <c r="K184" s="4">
        <f t="shared" si="115"/>
        <v>5.2415458937198069</v>
      </c>
      <c r="L184">
        <f t="shared" si="94"/>
        <v>0.95340798315340569</v>
      </c>
      <c r="M184">
        <f t="shared" si="117"/>
        <v>-0.10830619591830905</v>
      </c>
      <c r="N184">
        <f t="shared" si="118"/>
        <v>-1.7173807413292014E-2</v>
      </c>
      <c r="O184">
        <f t="shared" si="119"/>
        <v>0.15856717399848036</v>
      </c>
      <c r="P184">
        <f t="shared" si="120"/>
        <v>1.2029845980742488</v>
      </c>
      <c r="Q184">
        <f t="shared" si="121"/>
        <v>0.22291034221890807</v>
      </c>
      <c r="R184">
        <f t="shared" si="122"/>
        <v>0.18529775241989418</v>
      </c>
      <c r="S184" s="4">
        <f t="shared" si="116"/>
        <v>-9.0031240708889224E-2</v>
      </c>
      <c r="T184" s="4">
        <f t="shared" si="111"/>
        <v>0.13253896405975146</v>
      </c>
    </row>
    <row r="185" spans="1:20">
      <c r="A185" s="6" t="s">
        <v>7</v>
      </c>
      <c r="C185">
        <v>9.6</v>
      </c>
      <c r="D185">
        <v>3.9</v>
      </c>
      <c r="E185">
        <v>163</v>
      </c>
      <c r="F185">
        <v>26</v>
      </c>
      <c r="K185" s="4">
        <f t="shared" si="115"/>
        <v>16.979166666666668</v>
      </c>
      <c r="L185">
        <f t="shared" si="94"/>
        <v>7.4104336896845089</v>
      </c>
      <c r="M185">
        <f t="shared" si="117"/>
        <v>0.31429763507033415</v>
      </c>
      <c r="N185">
        <f t="shared" si="118"/>
        <v>0.12816437011116458</v>
      </c>
      <c r="O185">
        <f t="shared" si="119"/>
        <v>0.40778025606996282</v>
      </c>
      <c r="P185">
        <f t="shared" si="120"/>
        <v>1.8494384443673284</v>
      </c>
      <c r="Q185">
        <f t="shared" si="121"/>
        <v>0.80981738342143939</v>
      </c>
      <c r="R185">
        <f t="shared" si="122"/>
        <v>0.43787203942246838</v>
      </c>
      <c r="S185" s="4">
        <f t="shared" si="116"/>
        <v>0.16994219841572059</v>
      </c>
      <c r="T185" s="4">
        <f t="shared" si="111"/>
        <v>0.22412976316355479</v>
      </c>
    </row>
    <row r="186" spans="1:20">
      <c r="A186" s="6" t="s">
        <v>8</v>
      </c>
      <c r="C186">
        <v>9.1</v>
      </c>
      <c r="D186">
        <v>0.8</v>
      </c>
      <c r="E186">
        <v>58.2</v>
      </c>
      <c r="F186">
        <v>5.4</v>
      </c>
      <c r="K186" s="4">
        <f t="shared" si="115"/>
        <v>6.395604395604396</v>
      </c>
      <c r="L186">
        <f t="shared" si="94"/>
        <v>0.81747018293839235</v>
      </c>
      <c r="M186">
        <f t="shared" si="117"/>
        <v>0.34371641179337648</v>
      </c>
      <c r="N186">
        <f t="shared" si="118"/>
        <v>3.2561048555878373E-2</v>
      </c>
      <c r="O186">
        <f t="shared" si="119"/>
        <v>9.473230674668015E-2</v>
      </c>
      <c r="P186">
        <f t="shared" si="120"/>
        <v>1.3124315557522173</v>
      </c>
      <c r="Q186">
        <f t="shared" si="121"/>
        <v>0.17404935052939352</v>
      </c>
      <c r="R186">
        <f t="shared" si="122"/>
        <v>0.13261594463083259</v>
      </c>
      <c r="S186" s="4">
        <f t="shared" si="116"/>
        <v>0.26189282807694775</v>
      </c>
      <c r="T186" s="4">
        <f t="shared" si="111"/>
        <v>7.687889225971814E-2</v>
      </c>
    </row>
    <row r="187" spans="1:20">
      <c r="A187" s="6" t="s">
        <v>9</v>
      </c>
      <c r="C187">
        <v>14.5</v>
      </c>
      <c r="D187">
        <v>0.3</v>
      </c>
      <c r="E187">
        <v>11.3</v>
      </c>
      <c r="F187">
        <v>0.1</v>
      </c>
      <c r="K187" s="4">
        <f t="shared" si="115"/>
        <v>0.77931034482758621</v>
      </c>
      <c r="L187">
        <f t="shared" si="94"/>
        <v>1.7536673340936476E-2</v>
      </c>
      <c r="M187">
        <f t="shared" si="117"/>
        <v>8.7485582046328017E-2</v>
      </c>
      <c r="N187">
        <f t="shared" si="118"/>
        <v>3.5791511423343041E-3</v>
      </c>
      <c r="O187">
        <f t="shared" si="119"/>
        <v>4.0911325713521157E-2</v>
      </c>
      <c r="P187">
        <f t="shared" si="120"/>
        <v>0.15470528004466511</v>
      </c>
      <c r="Q187">
        <f>(SQRT(POWER(L187/K187,2)+POWER($L$178/$K$178,2))*P187)</f>
        <v>6.4829657668710209E-3</v>
      </c>
      <c r="R187">
        <f t="shared" si="122"/>
        <v>4.1905265062700627E-2</v>
      </c>
      <c r="S187" s="4" t="str">
        <f t="shared" si="116"/>
        <v/>
      </c>
    </row>
    <row r="188" spans="1:20">
      <c r="A188" s="6" t="s">
        <v>10</v>
      </c>
      <c r="C188">
        <v>17.5</v>
      </c>
      <c r="D188">
        <v>0.3</v>
      </c>
      <c r="E188">
        <v>7.2</v>
      </c>
      <c r="F188">
        <v>0.01</v>
      </c>
      <c r="K188" s="4">
        <f t="shared" si="115"/>
        <v>0.41142857142857142</v>
      </c>
      <c r="L188">
        <f t="shared" si="94"/>
        <v>7.0761715106861566E-3</v>
      </c>
      <c r="M188">
        <f t="shared" si="117"/>
        <v>-1.5943145280288767E-2</v>
      </c>
      <c r="N188">
        <f t="shared" si="118"/>
        <v>-6.2556324789478943E-4</v>
      </c>
      <c r="O188">
        <f t="shared" si="119"/>
        <v>3.9237128991617583E-2</v>
      </c>
      <c r="P188">
        <f t="shared" si="120"/>
        <v>-0.19662038211490862</v>
      </c>
      <c r="Q188">
        <f t="shared" si="121"/>
        <v>-7.7296603972295715E-3</v>
      </c>
      <c r="R188">
        <f t="shared" si="122"/>
        <v>3.9312609985226322E-2</v>
      </c>
      <c r="S188" s="4">
        <f t="shared" si="116"/>
        <v>8.1085923589403336E-2</v>
      </c>
      <c r="T188" s="4">
        <f t="shared" si="111"/>
        <v>0.20021527268458261</v>
      </c>
    </row>
    <row r="189" spans="1:20">
      <c r="A189" s="6"/>
    </row>
    <row r="190" spans="1:20">
      <c r="A190" s="6"/>
    </row>
    <row r="191" spans="1:20">
      <c r="A191" s="6" t="s">
        <v>1</v>
      </c>
      <c r="B191" t="s">
        <v>14</v>
      </c>
      <c r="C191">
        <v>18.7</v>
      </c>
      <c r="D191">
        <v>0.7</v>
      </c>
      <c r="E191">
        <v>18.399999999999999</v>
      </c>
      <c r="F191">
        <v>0.3</v>
      </c>
      <c r="K191" s="4">
        <f t="shared" ref="K191:K201" si="123">E191/C191</f>
        <v>0.98395721925133683</v>
      </c>
      <c r="L191">
        <f t="shared" si="94"/>
        <v>4.0174779955946101E-2</v>
      </c>
      <c r="S191" s="4" t="str">
        <f t="shared" ref="S191:S196" si="124">IF(ABS(P191)&gt;0.18,M191/P191,"")</f>
        <v/>
      </c>
    </row>
    <row r="192" spans="1:20">
      <c r="A192" s="6" t="s">
        <v>0</v>
      </c>
      <c r="C192">
        <v>14.7</v>
      </c>
      <c r="D192">
        <v>0.5</v>
      </c>
      <c r="E192">
        <v>17.7</v>
      </c>
      <c r="F192">
        <v>0.2</v>
      </c>
      <c r="K192" s="4">
        <f t="shared" si="123"/>
        <v>1.2040816326530612</v>
      </c>
      <c r="L192">
        <f t="shared" si="94"/>
        <v>4.3155914874748617E-2</v>
      </c>
      <c r="M192">
        <f t="shared" ref="M192:M196" si="125">0.55*LN($C$191/C192)</f>
        <v>0.13237181654171773</v>
      </c>
      <c r="N192">
        <f>(SQRT(POWER(D192/C192,2)+POWER($D$191/$C$191,2))*M192)</f>
        <v>6.6951440965687739E-3</v>
      </c>
      <c r="O192">
        <f>ABS(N192/M192)</f>
        <v>5.0578320004083056E-2</v>
      </c>
      <c r="P192">
        <f t="shared" ref="P192:P196" si="126">0.55*LN(K192/$K$191)</f>
        <v>0.11103950277238164</v>
      </c>
      <c r="Q192">
        <f>(SQRT(POWER(L192/K192,2)+POWER($L$191/$K$191,2))*P192)</f>
        <v>6.0327011210087383E-3</v>
      </c>
      <c r="R192">
        <f>ABS(Q192/P192)</f>
        <v>5.4329323982790972E-2</v>
      </c>
      <c r="S192" s="4" t="str">
        <f t="shared" si="124"/>
        <v/>
      </c>
    </row>
    <row r="193" spans="1:20">
      <c r="A193" s="6" t="s">
        <v>2</v>
      </c>
      <c r="C193">
        <v>6.7</v>
      </c>
      <c r="D193">
        <v>0.3</v>
      </c>
      <c r="E193">
        <v>19.399999999999999</v>
      </c>
      <c r="F193">
        <v>0.2</v>
      </c>
      <c r="K193" s="4">
        <f t="shared" si="123"/>
        <v>2.8955223880597014</v>
      </c>
      <c r="L193">
        <f t="shared" si="94"/>
        <v>0.13304230898776639</v>
      </c>
      <c r="M193">
        <f t="shared" si="125"/>
        <v>0.56452879860499128</v>
      </c>
      <c r="N193">
        <f t="shared" ref="N193:N201" si="127">(SQRT(POWER(D193/C193,2)+POWER($D$191/$C$191,2))*M193)</f>
        <v>3.2947121269116947E-2</v>
      </c>
      <c r="O193">
        <f t="shared" ref="O193:O201" si="128">ABS(N193/M193)</f>
        <v>5.8362162126241693E-2</v>
      </c>
      <c r="P193">
        <f t="shared" si="126"/>
        <v>0.59363611940487981</v>
      </c>
      <c r="Q193">
        <f t="shared" ref="Q193:Q201" si="129">(SQRT(POWER(L193/K193,2)+POWER($L$191/$K$191,2))*P193)</f>
        <v>3.648933488135734E-2</v>
      </c>
      <c r="R193">
        <f t="shared" ref="R193:R201" si="130">ABS(Q193/P193)</f>
        <v>6.1467511306316565E-2</v>
      </c>
      <c r="S193" s="4">
        <f t="shared" si="124"/>
        <v>0.95096773958250957</v>
      </c>
      <c r="T193" s="4">
        <f t="shared" si="111"/>
        <v>0.13914459465742557</v>
      </c>
    </row>
    <row r="194" spans="1:20">
      <c r="A194" s="6" t="s">
        <v>3</v>
      </c>
      <c r="C194">
        <v>4.4000000000000004</v>
      </c>
      <c r="D194">
        <v>0.5</v>
      </c>
      <c r="E194">
        <v>14.8</v>
      </c>
      <c r="F194">
        <v>0.2</v>
      </c>
      <c r="K194" s="4">
        <f t="shared" si="123"/>
        <v>3.3636363636363633</v>
      </c>
      <c r="L194">
        <f t="shared" si="94"/>
        <v>0.38492461942458805</v>
      </c>
      <c r="M194">
        <f t="shared" si="125"/>
        <v>0.79580544061497893</v>
      </c>
      <c r="N194">
        <f t="shared" si="127"/>
        <v>9.5212606173337516E-2</v>
      </c>
      <c r="O194">
        <f>ABS(N194/M194)</f>
        <v>0.11964307017021591</v>
      </c>
      <c r="P194">
        <f>0.55*LN(K194/$K$191)</f>
        <v>0.67605752450030021</v>
      </c>
      <c r="Q194">
        <f t="shared" si="129"/>
        <v>8.2142828319894792E-2</v>
      </c>
      <c r="R194">
        <f t="shared" si="130"/>
        <v>0.12150272032044858</v>
      </c>
      <c r="S194" s="4">
        <f t="shared" si="124"/>
        <v>1.177126815063835</v>
      </c>
      <c r="T194" s="4">
        <f t="shared" si="111"/>
        <v>0.27581694566412801</v>
      </c>
    </row>
    <row r="195" spans="1:20">
      <c r="A195" s="6" t="s">
        <v>4</v>
      </c>
      <c r="C195">
        <v>5.47</v>
      </c>
      <c r="D195">
        <v>0.3</v>
      </c>
      <c r="E195">
        <v>18.8</v>
      </c>
      <c r="F195">
        <v>0.7</v>
      </c>
      <c r="K195" s="4">
        <f t="shared" si="123"/>
        <v>3.4369287020109693</v>
      </c>
      <c r="L195">
        <f t="shared" si="94"/>
        <v>0.2278324673253842</v>
      </c>
      <c r="M195">
        <f t="shared" si="125"/>
        <v>0.67608469908465818</v>
      </c>
      <c r="N195">
        <f>(SQRT(POWER(D195/C195,2)+POWER($D$191/$C$191,2))*M195)</f>
        <v>4.4893103351176376E-2</v>
      </c>
      <c r="O195">
        <f>ABS(N195/M195)</f>
        <v>6.6401596444878183E-2</v>
      </c>
      <c r="P195">
        <f t="shared" si="126"/>
        <v>0.68791311195618832</v>
      </c>
      <c r="Q195">
        <f t="shared" si="129"/>
        <v>5.3557372253915145E-2</v>
      </c>
      <c r="R195">
        <f t="shared" si="130"/>
        <v>7.78548501592249E-2</v>
      </c>
      <c r="S195" s="4">
        <f t="shared" si="124"/>
        <v>0.98280536790773732</v>
      </c>
      <c r="T195" s="4">
        <f t="shared" si="111"/>
        <v>0.14727279282504385</v>
      </c>
    </row>
    <row r="196" spans="1:20">
      <c r="A196" s="6" t="s">
        <v>5</v>
      </c>
      <c r="C196">
        <v>10.9</v>
      </c>
      <c r="D196">
        <v>1.7</v>
      </c>
      <c r="E196">
        <v>46.6</v>
      </c>
      <c r="F196">
        <v>1.3</v>
      </c>
      <c r="K196" s="4">
        <f t="shared" si="123"/>
        <v>4.2752293577981648</v>
      </c>
      <c r="L196">
        <f t="shared" si="94"/>
        <v>0.67736141086105439</v>
      </c>
      <c r="M196">
        <f t="shared" si="125"/>
        <v>0.29686840404399356</v>
      </c>
      <c r="N196">
        <f t="shared" si="127"/>
        <v>4.7615501447625212E-2</v>
      </c>
      <c r="O196">
        <f t="shared" si="128"/>
        <v>0.16039262110416092</v>
      </c>
      <c r="P196">
        <f t="shared" si="126"/>
        <v>0.8079558361281568</v>
      </c>
      <c r="Q196">
        <f t="shared" si="129"/>
        <v>0.13219369118308735</v>
      </c>
      <c r="R196">
        <f t="shared" si="130"/>
        <v>0.16361499635497276</v>
      </c>
      <c r="S196" s="4">
        <f t="shared" si="124"/>
        <v>0.3674314743075941</v>
      </c>
      <c r="T196" s="4">
        <f t="shared" si="111"/>
        <v>0.21200278366710129</v>
      </c>
    </row>
    <row r="197" spans="1:20">
      <c r="A197" s="6" t="s">
        <v>6</v>
      </c>
      <c r="K197" s="4"/>
    </row>
    <row r="198" spans="1:20">
      <c r="A198" s="6" t="s">
        <v>7</v>
      </c>
      <c r="K198" s="4"/>
    </row>
    <row r="199" spans="1:20">
      <c r="A199" s="6" t="s">
        <v>8</v>
      </c>
      <c r="C199">
        <v>9.9</v>
      </c>
      <c r="D199">
        <v>0.5</v>
      </c>
      <c r="E199">
        <v>47.6</v>
      </c>
      <c r="F199">
        <v>0.5</v>
      </c>
      <c r="K199" s="4">
        <f t="shared" si="123"/>
        <v>4.808080808080808</v>
      </c>
      <c r="L199">
        <f t="shared" si="94"/>
        <v>0.2480288635500939</v>
      </c>
      <c r="M199">
        <f t="shared" ref="M199:M201" si="131">0.55*LN($C$191/C199)</f>
        <v>0.34979382169599821</v>
      </c>
      <c r="N199">
        <f t="shared" si="127"/>
        <v>2.1989769128350486E-2</v>
      </c>
      <c r="O199">
        <f t="shared" si="128"/>
        <v>6.2864944331296801E-2</v>
      </c>
      <c r="P199">
        <f t="shared" ref="P199:P201" si="132">0.55*LN(K199/$K$191)</f>
        <v>0.87255897483833722</v>
      </c>
      <c r="Q199">
        <f t="shared" si="129"/>
        <v>5.7404641249109795E-2</v>
      </c>
      <c r="R199">
        <f t="shared" si="130"/>
        <v>6.5788838238407213E-2</v>
      </c>
      <c r="S199" s="4">
        <f t="shared" ref="S199:S201" si="133">IF(ABS(P199)&gt;0.18,M199/P199,"")</f>
        <v>0.40088272745209691</v>
      </c>
      <c r="T199" s="4">
        <f t="shared" si="111"/>
        <v>7.8130051143813856E-2</v>
      </c>
    </row>
    <row r="200" spans="1:20">
      <c r="A200" s="6" t="s">
        <v>9</v>
      </c>
      <c r="C200">
        <v>12.6</v>
      </c>
      <c r="D200">
        <v>0.5</v>
      </c>
      <c r="E200">
        <v>24.6</v>
      </c>
      <c r="F200">
        <v>2.1</v>
      </c>
      <c r="K200" s="4">
        <f t="shared" si="123"/>
        <v>1.9523809523809526</v>
      </c>
      <c r="L200">
        <f t="shared" si="94"/>
        <v>0.18379396276012708</v>
      </c>
      <c r="M200">
        <f t="shared" si="131"/>
        <v>0.21715469044670976</v>
      </c>
      <c r="N200">
        <f t="shared" si="127"/>
        <v>1.1846271139893024E-2</v>
      </c>
      <c r="O200">
        <f t="shared" si="128"/>
        <v>5.4552223189487707E-2</v>
      </c>
      <c r="P200">
        <f t="shared" si="132"/>
        <v>0.37687236852456735</v>
      </c>
      <c r="Q200">
        <f t="shared" si="129"/>
        <v>3.8671413060578363E-2</v>
      </c>
      <c r="R200">
        <f t="shared" si="130"/>
        <v>0.10261143105814476</v>
      </c>
      <c r="S200" s="4">
        <f t="shared" si="133"/>
        <v>0.57620220685548618</v>
      </c>
      <c r="T200" s="4">
        <f t="shared" si="111"/>
        <v>0.21345925240147728</v>
      </c>
    </row>
    <row r="201" spans="1:20">
      <c r="A201" s="6" t="s">
        <v>10</v>
      </c>
      <c r="C201">
        <v>15.6</v>
      </c>
      <c r="D201">
        <v>0.8</v>
      </c>
      <c r="E201">
        <v>14.1</v>
      </c>
      <c r="F201">
        <v>0.3</v>
      </c>
      <c r="K201" s="4">
        <f t="shared" si="123"/>
        <v>0.90384615384615385</v>
      </c>
      <c r="L201">
        <f t="shared" si="94"/>
        <v>5.0182123794376192E-2</v>
      </c>
      <c r="M201">
        <f t="shared" si="131"/>
        <v>9.9688935282777252E-2</v>
      </c>
      <c r="N201">
        <f t="shared" si="127"/>
        <v>6.3293366884661847E-3</v>
      </c>
      <c r="O201">
        <f t="shared" si="128"/>
        <v>6.3490864562976951E-2</v>
      </c>
      <c r="P201">
        <f t="shared" si="132"/>
        <v>-4.6707791694172253E-2</v>
      </c>
      <c r="Q201">
        <f t="shared" si="129"/>
        <v>-3.2189819844163363E-3</v>
      </c>
      <c r="R201">
        <f t="shared" si="130"/>
        <v>6.8917451835299889E-2</v>
      </c>
      <c r="S201" s="4" t="str">
        <f t="shared" si="133"/>
        <v/>
      </c>
    </row>
    <row r="202" spans="1:20">
      <c r="A202" s="6"/>
    </row>
    <row r="203" spans="1:20">
      <c r="A203" s="6"/>
    </row>
    <row r="204" spans="1:20">
      <c r="A204" s="6" t="s">
        <v>1</v>
      </c>
      <c r="B204" t="s">
        <v>15</v>
      </c>
      <c r="C204">
        <v>13.9</v>
      </c>
      <c r="D204">
        <v>0.4</v>
      </c>
      <c r="E204">
        <v>3</v>
      </c>
      <c r="F204">
        <v>0.3</v>
      </c>
      <c r="K204" s="4">
        <f t="shared" ref="K204:K214" si="134">E204/C204</f>
        <v>0.21582733812949639</v>
      </c>
      <c r="L204">
        <f t="shared" ref="L204:L265" si="135">SQRT((D204/C204)^2+(F204/E204)^2)*K204</f>
        <v>2.2458610019899527E-2</v>
      </c>
      <c r="S204" s="4" t="str">
        <f t="shared" ref="S204:S214" si="136">IF(ABS(P204)&gt;0.18,M204/P204,"")</f>
        <v/>
      </c>
    </row>
    <row r="205" spans="1:20">
      <c r="A205" s="6" t="s">
        <v>0</v>
      </c>
      <c r="C205">
        <v>13</v>
      </c>
      <c r="D205">
        <v>0.4</v>
      </c>
      <c r="E205">
        <v>5.4</v>
      </c>
      <c r="F205">
        <v>0.3</v>
      </c>
      <c r="K205" s="4">
        <f t="shared" si="134"/>
        <v>0.41538461538461541</v>
      </c>
      <c r="L205">
        <f t="shared" si="135"/>
        <v>2.6379916669718236E-2</v>
      </c>
      <c r="M205">
        <f t="shared" ref="M205:M214" si="137">0.55*LN($C$204/C205)</f>
        <v>3.6816715471310123E-2</v>
      </c>
      <c r="N205">
        <f>(SQRT(POWER(D205/C205,2)+POWER($D$204/$C$204,2))*M205)</f>
        <v>1.5510546430107207E-3</v>
      </c>
      <c r="O205">
        <f>ABS(N205/M205)</f>
        <v>4.2129087919844425E-2</v>
      </c>
      <c r="P205">
        <f t="shared" ref="P205:P214" si="138">0.55*LN(K205/$K$204)</f>
        <v>0.3600993811674757</v>
      </c>
      <c r="Q205">
        <f>(SQRT(POWER(L205/K205,2)+POWER($L$204/$K$204,2))*P205)</f>
        <v>4.3898580839096493E-2</v>
      </c>
      <c r="R205">
        <f>ABS(Q205/P205)</f>
        <v>0.12190684887258958</v>
      </c>
      <c r="S205" s="4">
        <f t="shared" si="136"/>
        <v>0.10224042971678236</v>
      </c>
      <c r="T205" s="4">
        <f t="shared" si="111"/>
        <v>0.12200553121456384</v>
      </c>
    </row>
    <row r="206" spans="1:20">
      <c r="A206" s="6" t="s">
        <v>2</v>
      </c>
      <c r="C206">
        <v>5.5</v>
      </c>
      <c r="D206">
        <v>0.4</v>
      </c>
      <c r="E206">
        <v>20.5</v>
      </c>
      <c r="F206">
        <v>0.6</v>
      </c>
      <c r="K206" s="4">
        <f t="shared" si="134"/>
        <v>3.7272727272727271</v>
      </c>
      <c r="L206">
        <f t="shared" si="135"/>
        <v>0.2922022348105448</v>
      </c>
      <c r="M206">
        <f t="shared" si="137"/>
        <v>0.50992741134402153</v>
      </c>
      <c r="N206">
        <f t="shared" ref="N206:N214" si="139">(SQRT(POWER(D206/C206,2)+POWER($D$204/$C$204,2))*M206)</f>
        <v>3.9883269859637013E-2</v>
      </c>
      <c r="O206">
        <f t="shared" ref="O206:O214" si="140">ABS(N206/M206)</f>
        <v>7.8213622120286139E-2</v>
      </c>
      <c r="P206">
        <f t="shared" si="138"/>
        <v>1.5669243399559607</v>
      </c>
      <c r="Q206">
        <f t="shared" ref="Q206:Q214" si="141">(SQRT(POWER(L206/K206,2)+POWER($L$204/$K$204,2))*P206)</f>
        <v>0.20414566974058734</v>
      </c>
      <c r="R206">
        <f t="shared" ref="R206:R214" si="142">ABS(Q206/P206)</f>
        <v>0.13028431847980929</v>
      </c>
      <c r="S206" s="4">
        <f t="shared" si="136"/>
        <v>0.32543205714600959</v>
      </c>
      <c r="T206" s="4">
        <f t="shared" si="111"/>
        <v>5.6777723996121604E-2</v>
      </c>
    </row>
    <row r="207" spans="1:20">
      <c r="A207" s="6" t="s">
        <v>3</v>
      </c>
      <c r="C207">
        <v>6.5</v>
      </c>
      <c r="D207">
        <v>0.6</v>
      </c>
      <c r="E207">
        <v>53.9</v>
      </c>
      <c r="F207">
        <v>7.4</v>
      </c>
      <c r="K207" s="4">
        <f t="shared" si="134"/>
        <v>8.2923076923076913</v>
      </c>
      <c r="L207">
        <f t="shared" si="135"/>
        <v>1.3718596377129617</v>
      </c>
      <c r="M207">
        <f t="shared" si="137"/>
        <v>0.41804766477928007</v>
      </c>
      <c r="N207">
        <f t="shared" si="139"/>
        <v>4.0420744313899047E-2</v>
      </c>
      <c r="O207">
        <f t="shared" si="140"/>
        <v>9.6689319710086902E-2</v>
      </c>
      <c r="P207">
        <f t="shared" si="138"/>
        <v>2.0067326688650433</v>
      </c>
      <c r="Q207">
        <f t="shared" si="141"/>
        <v>0.39220058957864029</v>
      </c>
      <c r="R207">
        <f t="shared" si="142"/>
        <v>0.19544237040824122</v>
      </c>
      <c r="S207" s="4">
        <f t="shared" si="136"/>
        <v>0.20832254901980399</v>
      </c>
      <c r="T207" s="4">
        <f t="shared" si="111"/>
        <v>5.2280037281841947E-2</v>
      </c>
    </row>
    <row r="208" spans="1:20">
      <c r="A208" s="6" t="s">
        <v>4</v>
      </c>
      <c r="C208">
        <v>12.8</v>
      </c>
      <c r="D208">
        <v>1.3</v>
      </c>
      <c r="E208">
        <v>53.8</v>
      </c>
      <c r="F208">
        <v>6.4</v>
      </c>
      <c r="K208" s="4">
        <f t="shared" si="134"/>
        <v>4.2031249999999991</v>
      </c>
      <c r="L208">
        <f t="shared" si="135"/>
        <v>0.65743930088641167</v>
      </c>
      <c r="M208">
        <f t="shared" si="137"/>
        <v>4.5344018066091028E-2</v>
      </c>
      <c r="N208">
        <f t="shared" si="139"/>
        <v>4.7865451084401064E-3</v>
      </c>
      <c r="O208">
        <f t="shared" si="140"/>
        <v>0.10556067398931195</v>
      </c>
      <c r="P208">
        <f t="shared" si="138"/>
        <v>1.633007666240887</v>
      </c>
      <c r="Q208">
        <f t="shared" si="141"/>
        <v>0.30678962259928177</v>
      </c>
      <c r="R208">
        <f t="shared" si="142"/>
        <v>0.18786783977903682</v>
      </c>
      <c r="S208" s="4">
        <f t="shared" si="136"/>
        <v>2.7767180156888668E-2</v>
      </c>
      <c r="T208" s="4">
        <f t="shared" si="111"/>
        <v>6.4720755842844382E-2</v>
      </c>
    </row>
    <row r="209" spans="1:20">
      <c r="A209" s="6" t="s">
        <v>5</v>
      </c>
      <c r="C209">
        <v>10.5</v>
      </c>
      <c r="D209">
        <v>0.4</v>
      </c>
      <c r="E209">
        <v>15.1</v>
      </c>
      <c r="F209">
        <v>0.4</v>
      </c>
      <c r="K209" s="4">
        <f t="shared" si="134"/>
        <v>1.4380952380952381</v>
      </c>
      <c r="L209">
        <f t="shared" si="135"/>
        <v>6.6727786011298418E-2</v>
      </c>
      <c r="M209">
        <f t="shared" si="137"/>
        <v>0.15428247063524261</v>
      </c>
      <c r="N209">
        <f t="shared" si="139"/>
        <v>7.3658556501546265E-3</v>
      </c>
      <c r="O209">
        <f t="shared" si="140"/>
        <v>4.7742660717231544E-2</v>
      </c>
      <c r="P209">
        <f t="shared" si="138"/>
        <v>1.0431278209692656</v>
      </c>
      <c r="Q209">
        <f t="shared" si="141"/>
        <v>0.11884831525046961</v>
      </c>
      <c r="R209">
        <f t="shared" si="142"/>
        <v>0.11393456569880071</v>
      </c>
      <c r="S209" s="4">
        <f t="shared" si="136"/>
        <v>0.14790370607878586</v>
      </c>
      <c r="T209" s="4">
        <f t="shared" si="111"/>
        <v>4.8536078717329748E-2</v>
      </c>
    </row>
    <row r="210" spans="1:20">
      <c r="A210" s="6" t="s">
        <v>6</v>
      </c>
      <c r="C210">
        <v>13</v>
      </c>
      <c r="D210">
        <v>0.7</v>
      </c>
      <c r="E210">
        <v>48.2</v>
      </c>
      <c r="F210">
        <v>4.0999999999999996</v>
      </c>
      <c r="K210" s="4">
        <f t="shared" si="134"/>
        <v>3.7076923076923078</v>
      </c>
      <c r="L210">
        <f t="shared" si="135"/>
        <v>0.37326340542971664</v>
      </c>
      <c r="M210">
        <f t="shared" si="137"/>
        <v>3.6816715471310123E-2</v>
      </c>
      <c r="N210">
        <f>(SQRT(POWER(D210/C210,2)+POWER($D$204/$C$204,2))*M210)</f>
        <v>2.2477871998854617E-3</v>
      </c>
      <c r="O210">
        <f t="shared" si="140"/>
        <v>6.1053441924689818E-2</v>
      </c>
      <c r="P210">
        <f t="shared" si="138"/>
        <v>1.5640274182849552</v>
      </c>
      <c r="Q210">
        <f t="shared" si="141"/>
        <v>0.22644993143795536</v>
      </c>
      <c r="R210">
        <f t="shared" si="142"/>
        <v>0.1447864204876092</v>
      </c>
      <c r="S210" s="4">
        <f t="shared" si="136"/>
        <v>2.3539686734956183E-2</v>
      </c>
      <c r="T210" s="4">
        <f t="shared" si="111"/>
        <v>3.9096819579643491E-2</v>
      </c>
    </row>
    <row r="211" spans="1:20">
      <c r="A211" s="6" t="s">
        <v>7</v>
      </c>
      <c r="C211">
        <v>11</v>
      </c>
      <c r="D211">
        <v>3.3</v>
      </c>
      <c r="E211">
        <v>85.6</v>
      </c>
      <c r="F211">
        <v>28.2</v>
      </c>
      <c r="K211" s="4">
        <f t="shared" si="134"/>
        <v>7.7818181818181813</v>
      </c>
      <c r="L211">
        <f t="shared" si="135"/>
        <v>3.4673237351446606</v>
      </c>
      <c r="M211">
        <f t="shared" si="137"/>
        <v>0.12869646203605156</v>
      </c>
      <c r="N211">
        <f t="shared" si="139"/>
        <v>3.8786157558693517E-2</v>
      </c>
      <c r="O211">
        <f t="shared" si="140"/>
        <v>0.30137703045658243</v>
      </c>
      <c r="P211">
        <f t="shared" si="138"/>
        <v>1.9717866089998244</v>
      </c>
      <c r="Q211">
        <f>(SQRT(POWER(L211/K211,2)+POWER($L$204/$K$204,2))*P211)</f>
        <v>0.9022046086311265</v>
      </c>
      <c r="R211">
        <f t="shared" si="142"/>
        <v>0.45755692046654267</v>
      </c>
      <c r="S211" s="4">
        <f t="shared" si="136"/>
        <v>6.5268960367537932E-2</v>
      </c>
      <c r="T211" s="4">
        <f t="shared" si="111"/>
        <v>0.1535932335678066</v>
      </c>
    </row>
    <row r="212" spans="1:20">
      <c r="A212" s="6" t="s">
        <v>8</v>
      </c>
      <c r="C212">
        <v>8.6999999999999993</v>
      </c>
      <c r="D212">
        <v>0.2</v>
      </c>
      <c r="E212">
        <v>19</v>
      </c>
      <c r="F212">
        <v>0.4</v>
      </c>
      <c r="K212" s="4">
        <f t="shared" si="134"/>
        <v>2.1839080459770117</v>
      </c>
      <c r="L212">
        <f t="shared" si="135"/>
        <v>6.8076470153033294E-2</v>
      </c>
      <c r="M212">
        <f t="shared" si="137"/>
        <v>0.25771119796185948</v>
      </c>
      <c r="N212">
        <f t="shared" si="139"/>
        <v>9.4919826666941542E-3</v>
      </c>
      <c r="O212">
        <f t="shared" si="140"/>
        <v>3.6831859623340624E-2</v>
      </c>
      <c r="P212">
        <f>0.55*LN(K212/$K$204)</f>
        <v>1.2729158777359415</v>
      </c>
      <c r="Q212">
        <f t="shared" si="141"/>
        <v>0.13827288101091301</v>
      </c>
      <c r="R212">
        <f t="shared" si="142"/>
        <v>0.10862688055777152</v>
      </c>
      <c r="S212" s="4">
        <f t="shared" si="136"/>
        <v>0.20245736774077702</v>
      </c>
      <c r="T212" s="4">
        <f t="shared" si="111"/>
        <v>3.3700662322692435E-2</v>
      </c>
    </row>
    <row r="213" spans="1:20">
      <c r="A213" s="6" t="s">
        <v>9</v>
      </c>
      <c r="C213">
        <v>14.4</v>
      </c>
      <c r="D213">
        <v>0.2</v>
      </c>
      <c r="E213">
        <v>4.0999999999999996</v>
      </c>
      <c r="F213">
        <v>1E-3</v>
      </c>
      <c r="K213" s="4">
        <f t="shared" si="134"/>
        <v>0.28472222222222221</v>
      </c>
      <c r="L213">
        <f t="shared" si="135"/>
        <v>3.9550850177364387E-3</v>
      </c>
      <c r="M213">
        <f t="shared" si="137"/>
        <v>-1.9436651544919869E-2</v>
      </c>
      <c r="N213">
        <f t="shared" si="139"/>
        <v>-6.2106586965488247E-4</v>
      </c>
      <c r="O213">
        <f t="shared" si="140"/>
        <v>3.1953336623828585E-2</v>
      </c>
      <c r="P213">
        <f t="shared" si="138"/>
        <v>0.15236942522826397</v>
      </c>
      <c r="Q213">
        <f t="shared" si="141"/>
        <v>1.5995941690590584E-2</v>
      </c>
      <c r="R213">
        <f t="shared" si="142"/>
        <v>0.10498130885922248</v>
      </c>
      <c r="S213" s="4" t="str">
        <f t="shared" si="136"/>
        <v/>
      </c>
    </row>
    <row r="214" spans="1:20">
      <c r="A214" s="6" t="s">
        <v>10</v>
      </c>
      <c r="C214">
        <v>14.7</v>
      </c>
      <c r="D214">
        <v>0.3</v>
      </c>
      <c r="E214">
        <v>2.6</v>
      </c>
      <c r="F214">
        <v>0.06</v>
      </c>
      <c r="K214" s="4">
        <f t="shared" si="134"/>
        <v>0.17687074829931973</v>
      </c>
      <c r="L214">
        <f t="shared" si="135"/>
        <v>5.4487602800763913E-3</v>
      </c>
      <c r="M214">
        <f t="shared" si="137"/>
        <v>-3.0777259506424473E-2</v>
      </c>
      <c r="N214">
        <f t="shared" si="139"/>
        <v>-1.0857908394116928E-3</v>
      </c>
      <c r="O214">
        <f t="shared" si="140"/>
        <v>3.5278996792584595E-2</v>
      </c>
      <c r="P214">
        <f t="shared" si="138"/>
        <v>-0.10948272350879483</v>
      </c>
      <c r="Q214">
        <f t="shared" si="141"/>
        <v>-1.1881348439549577E-2</v>
      </c>
      <c r="R214">
        <f t="shared" si="142"/>
        <v>0.10852258748016201</v>
      </c>
      <c r="S214" s="4" t="str">
        <f t="shared" si="136"/>
        <v/>
      </c>
    </row>
    <row r="215" spans="1:20">
      <c r="A215" s="6"/>
    </row>
    <row r="216" spans="1:20">
      <c r="A216" s="6"/>
    </row>
    <row r="217" spans="1:20">
      <c r="A217" s="6" t="s">
        <v>1</v>
      </c>
      <c r="B217" t="s">
        <v>16</v>
      </c>
      <c r="C217">
        <v>21.4</v>
      </c>
      <c r="D217">
        <v>1.7</v>
      </c>
      <c r="E217">
        <v>88</v>
      </c>
      <c r="F217">
        <v>7</v>
      </c>
      <c r="K217" s="4">
        <f t="shared" ref="K217" si="143">E217/C217</f>
        <v>4.1121495327102808</v>
      </c>
      <c r="L217">
        <f t="shared" si="135"/>
        <v>0.46228451725515113</v>
      </c>
      <c r="S217" s="4" t="str">
        <f t="shared" ref="S217" si="144">IF(ABS(P217)&gt;0.18,M217/P217,"")</f>
        <v/>
      </c>
    </row>
    <row r="218" spans="1:20">
      <c r="A218" s="6" t="s">
        <v>0</v>
      </c>
    </row>
    <row r="219" spans="1:20">
      <c r="A219" s="6" t="s">
        <v>2</v>
      </c>
    </row>
    <row r="220" spans="1:20">
      <c r="A220" s="6" t="s">
        <v>3</v>
      </c>
    </row>
    <row r="221" spans="1:20">
      <c r="A221" s="6" t="s">
        <v>4</v>
      </c>
    </row>
    <row r="222" spans="1:20">
      <c r="A222" s="6" t="s">
        <v>5</v>
      </c>
      <c r="C222">
        <v>17.899999999999999</v>
      </c>
      <c r="D222">
        <v>10.6</v>
      </c>
      <c r="E222">
        <v>207</v>
      </c>
      <c r="F222">
        <v>14.3</v>
      </c>
      <c r="K222" s="4">
        <f t="shared" ref="K222" si="145">E222/C222</f>
        <v>11.564245810055867</v>
      </c>
      <c r="L222">
        <f t="shared" si="135"/>
        <v>6.8945412519614475</v>
      </c>
      <c r="M222">
        <f>0.55*LN($C$217/C222)</f>
        <v>9.8224615049603045E-2</v>
      </c>
      <c r="N222">
        <f t="shared" ref="N222:N226" si="146">(SQRT(POWER(D222/C222,2)+POWER($D$217/$C$217,2))*M222)</f>
        <v>5.8687566959934059E-2</v>
      </c>
      <c r="O222">
        <f t="shared" ref="O222:O226" si="147">ABS(N222/M222)</f>
        <v>0.59748329815593648</v>
      </c>
      <c r="P222">
        <f>0.55*LN(K222/$K$217)</f>
        <v>0.56868470338254251</v>
      </c>
      <c r="Q222">
        <f t="shared" ref="Q222:Q227" si="148">(SQRT(POWER(L222/K222,2)+POWER($L$217/$K$217,2))*P222)</f>
        <v>0.34502158178460396</v>
      </c>
      <c r="R222">
        <f t="shared" ref="R222:R227" si="149">ABS(Q222/P222)</f>
        <v>0.60670100625603607</v>
      </c>
      <c r="S222" s="4">
        <f t="shared" ref="S222" si="150">IF(ABS(P222)&gt;0.18,M222/P222,"")</f>
        <v>0.17272244965507602</v>
      </c>
      <c r="T222" s="4">
        <f t="shared" si="111"/>
        <v>1.0666775083489317</v>
      </c>
    </row>
    <row r="223" spans="1:20">
      <c r="A223" s="6" t="s">
        <v>6</v>
      </c>
    </row>
    <row r="224" spans="1:20">
      <c r="A224" s="6" t="s">
        <v>7</v>
      </c>
    </row>
    <row r="225" spans="1:20">
      <c r="A225" s="6" t="s">
        <v>8</v>
      </c>
    </row>
    <row r="226" spans="1:20">
      <c r="A226" s="6" t="s">
        <v>9</v>
      </c>
      <c r="C226">
        <v>24.5</v>
      </c>
      <c r="D226">
        <v>8.1999999999999993</v>
      </c>
      <c r="E226">
        <v>112.8</v>
      </c>
      <c r="F226">
        <v>1.9</v>
      </c>
      <c r="K226" s="4">
        <f t="shared" ref="K226:K227" si="151">E226/C226</f>
        <v>4.6040816326530614</v>
      </c>
      <c r="L226">
        <f t="shared" si="135"/>
        <v>1.5429081358661803</v>
      </c>
      <c r="M226">
        <f t="shared" ref="M226:M227" si="152">0.55*LN($C$217/C226)</f>
        <v>-7.4405207537581591E-2</v>
      </c>
      <c r="N226">
        <f t="shared" si="146"/>
        <v>-2.5594805929928573E-2</v>
      </c>
      <c r="O226">
        <f t="shared" si="147"/>
        <v>0.34399213142441409</v>
      </c>
      <c r="P226">
        <f t="shared" ref="P226:P227" si="153">0.55*LN(K226/$K$217)</f>
        <v>6.2148530984582062E-2</v>
      </c>
      <c r="Q226">
        <f t="shared" si="148"/>
        <v>2.1967706680041044E-2</v>
      </c>
      <c r="R226">
        <f t="shared" si="149"/>
        <v>0.35347105284742514</v>
      </c>
      <c r="S226" s="4" t="str">
        <f t="shared" ref="S226:S227" si="154">IF(ABS(P226)&gt;0.18,M226/P226,"")</f>
        <v/>
      </c>
    </row>
    <row r="227" spans="1:20">
      <c r="A227" s="6" t="s">
        <v>10</v>
      </c>
      <c r="C227">
        <v>21.4</v>
      </c>
      <c r="D227">
        <v>1.9</v>
      </c>
      <c r="E227">
        <v>81.3</v>
      </c>
      <c r="F227">
        <v>14.5</v>
      </c>
      <c r="K227" s="4">
        <f t="shared" si="151"/>
        <v>3.7990654205607477</v>
      </c>
      <c r="L227">
        <f t="shared" si="135"/>
        <v>0.75688351618307381</v>
      </c>
      <c r="M227">
        <f t="shared" si="152"/>
        <v>0</v>
      </c>
      <c r="N227">
        <f>(SQRT(POWER(D227/C227,2)+POWER($D$217/$C$217,2))*M227)</f>
        <v>0</v>
      </c>
      <c r="O227">
        <v>0</v>
      </c>
      <c r="P227">
        <f t="shared" si="153"/>
        <v>-4.355493885844295E-2</v>
      </c>
      <c r="Q227">
        <f t="shared" si="148"/>
        <v>-9.9635402077061491E-3</v>
      </c>
      <c r="R227">
        <f t="shared" si="149"/>
        <v>0.22875798861957894</v>
      </c>
      <c r="S227" s="4" t="str">
        <f t="shared" si="154"/>
        <v/>
      </c>
    </row>
    <row r="228" spans="1:20">
      <c r="A228" s="6"/>
    </row>
    <row r="229" spans="1:20">
      <c r="A229" s="6"/>
    </row>
    <row r="230" spans="1:20">
      <c r="A230" s="6" t="s">
        <v>1</v>
      </c>
      <c r="B230" t="s">
        <v>17</v>
      </c>
      <c r="C230">
        <v>24.6</v>
      </c>
      <c r="D230">
        <v>1.2</v>
      </c>
      <c r="E230">
        <v>2.67</v>
      </c>
      <c r="F230">
        <v>0.25</v>
      </c>
      <c r="G230" s="15" t="s">
        <v>46</v>
      </c>
      <c r="K230" s="4">
        <f t="shared" ref="K230:K239" si="155">E230/C230</f>
        <v>0.10853658536585364</v>
      </c>
      <c r="L230">
        <f t="shared" si="135"/>
        <v>1.1459051389722754E-2</v>
      </c>
      <c r="S230" s="4" t="str">
        <f t="shared" ref="S230:S239" si="156">IF(ABS(P230)&gt;0.18,M230/P230,"")</f>
        <v/>
      </c>
    </row>
    <row r="231" spans="1:20">
      <c r="A231" s="6" t="s">
        <v>0</v>
      </c>
    </row>
    <row r="232" spans="1:20">
      <c r="A232" s="6" t="s">
        <v>2</v>
      </c>
      <c r="C232">
        <v>13.6</v>
      </c>
      <c r="D232">
        <v>0.4</v>
      </c>
      <c r="E232">
        <v>12.1</v>
      </c>
      <c r="F232">
        <v>0.2</v>
      </c>
      <c r="K232" s="4">
        <f t="shared" si="155"/>
        <v>0.88970588235294112</v>
      </c>
      <c r="L232">
        <f t="shared" si="135"/>
        <v>3.0016958256172302E-2</v>
      </c>
      <c r="M232">
        <f t="shared" ref="M232:M239" si="157">0.55*LN($C$230/C232)</f>
        <v>0.32597215760797099</v>
      </c>
      <c r="N232">
        <f>(SQRT(POWER(D232/C232,2)+POWER($D$230/$C$230,2))*M232)</f>
        <v>1.8567792699014294E-2</v>
      </c>
      <c r="O232">
        <f>ABS(N232/M232)</f>
        <v>5.6961284163860308E-2</v>
      </c>
      <c r="P232">
        <f t="shared" ref="P232:P239" si="158">0.55*LN(K232/$K$230)</f>
        <v>1.1570919967127666</v>
      </c>
      <c r="Q232">
        <f>(SQRT(POWER(L232/K232,2)+POWER($L$230/$K$230,2))*P232)</f>
        <v>0.12824904243450932</v>
      </c>
      <c r="R232">
        <f t="shared" ref="R232:R239" si="159">ABS(Q232/P232)</f>
        <v>0.11083737749362856</v>
      </c>
      <c r="S232" s="4">
        <f t="shared" si="156"/>
        <v>0.28171671615916416</v>
      </c>
      <c r="T232" s="4">
        <f t="shared" ref="T232:T277" si="160">ABS(SQRT(POWER(R232/P232,2)+POWER(O232/M232,2))*S232)</f>
        <v>5.6139214561888848E-2</v>
      </c>
    </row>
    <row r="233" spans="1:20">
      <c r="A233" s="6" t="s">
        <v>3</v>
      </c>
      <c r="C233" s="7">
        <v>10.199999999999999</v>
      </c>
      <c r="D233">
        <v>1</v>
      </c>
      <c r="E233">
        <v>53</v>
      </c>
      <c r="F233">
        <v>6.5</v>
      </c>
      <c r="K233" s="4">
        <f t="shared" si="155"/>
        <v>5.1960784313725492</v>
      </c>
      <c r="L233">
        <f t="shared" si="135"/>
        <v>0.81584434192062449</v>
      </c>
      <c r="M233">
        <f t="shared" si="157"/>
        <v>0.48419729745645057</v>
      </c>
      <c r="N233">
        <f t="shared" ref="N233:N239" si="161">(SQRT(POWER(D233/C233,2)+POWER($D$230/$C$230,2))*M233)</f>
        <v>5.3021757053858802E-2</v>
      </c>
      <c r="O233">
        <f t="shared" ref="O233:O239" si="162">ABS(N233/M233)</f>
        <v>0.10950444649812953</v>
      </c>
      <c r="P233">
        <f t="shared" si="158"/>
        <v>2.1277146900834305</v>
      </c>
      <c r="Q233">
        <f t="shared" ref="Q233:Q239" si="163">(SQRT(POWER(L233/K233,2)+POWER($L$230/$K$230,2))*P233)</f>
        <v>0.40257854577609592</v>
      </c>
      <c r="R233">
        <f t="shared" si="159"/>
        <v>0.18920701523206115</v>
      </c>
      <c r="S233" s="4">
        <f t="shared" si="156"/>
        <v>0.2275668348360487</v>
      </c>
      <c r="T233" s="4">
        <f t="shared" si="160"/>
        <v>5.5301312443452239E-2</v>
      </c>
    </row>
    <row r="234" spans="1:20">
      <c r="A234" s="6" t="s">
        <v>4</v>
      </c>
      <c r="C234">
        <v>12.7</v>
      </c>
      <c r="D234">
        <v>2.1</v>
      </c>
      <c r="E234">
        <v>47.3</v>
      </c>
      <c r="F234">
        <v>0.7</v>
      </c>
      <c r="K234" s="4">
        <f t="shared" si="155"/>
        <v>3.7244094488188977</v>
      </c>
      <c r="L234">
        <f t="shared" si="135"/>
        <v>0.61830883776778278</v>
      </c>
      <c r="M234">
        <f t="shared" si="157"/>
        <v>0.36362944721057439</v>
      </c>
      <c r="N234">
        <f t="shared" si="161"/>
        <v>6.2689538126619024E-2</v>
      </c>
      <c r="O234">
        <f>ABS(N234/M234)</f>
        <v>0.17239950891632849</v>
      </c>
      <c r="P234">
        <f t="shared" si="158"/>
        <v>1.9445669499077258</v>
      </c>
      <c r="Q234">
        <f t="shared" si="163"/>
        <v>0.38257958241856155</v>
      </c>
      <c r="R234">
        <f t="shared" si="159"/>
        <v>0.1967428184649111</v>
      </c>
      <c r="S234" s="4">
        <f t="shared" si="156"/>
        <v>0.18699764861674187</v>
      </c>
      <c r="T234" s="4">
        <f t="shared" si="160"/>
        <v>9.0653287724221765E-2</v>
      </c>
    </row>
    <row r="235" spans="1:20">
      <c r="A235" s="6" t="s">
        <v>5</v>
      </c>
      <c r="C235">
        <v>20.5</v>
      </c>
      <c r="D235">
        <v>0.4</v>
      </c>
      <c r="E235">
        <v>13.5</v>
      </c>
      <c r="F235">
        <v>0.4</v>
      </c>
      <c r="K235" s="4">
        <f t="shared" si="155"/>
        <v>0.65853658536585369</v>
      </c>
      <c r="L235">
        <f t="shared" si="135"/>
        <v>2.3363117589308417E-2</v>
      </c>
      <c r="M235">
        <f t="shared" si="157"/>
        <v>0.10027685623667514</v>
      </c>
      <c r="N235">
        <f t="shared" si="161"/>
        <v>5.2683648504958927E-3</v>
      </c>
      <c r="O235">
        <f t="shared" si="162"/>
        <v>5.2538193240336623E-2</v>
      </c>
      <c r="P235">
        <f t="shared" si="158"/>
        <v>0.99161302340439939</v>
      </c>
      <c r="Q235">
        <f t="shared" si="163"/>
        <v>0.11044498282415093</v>
      </c>
      <c r="R235">
        <f t="shared" si="159"/>
        <v>0.11137911687058318</v>
      </c>
      <c r="S235" s="4">
        <f t="shared" si="156"/>
        <v>0.1011249891539396</v>
      </c>
      <c r="T235" s="4">
        <f t="shared" si="160"/>
        <v>5.4186403044201331E-2</v>
      </c>
    </row>
    <row r="236" spans="1:20">
      <c r="A236" s="6" t="s">
        <v>6</v>
      </c>
      <c r="C236">
        <v>25</v>
      </c>
      <c r="D236">
        <v>2.8</v>
      </c>
      <c r="E236">
        <v>71.2</v>
      </c>
      <c r="F236">
        <v>8.9</v>
      </c>
      <c r="K236" s="4">
        <f t="shared" si="155"/>
        <v>2.8480000000000003</v>
      </c>
      <c r="L236">
        <f t="shared" si="135"/>
        <v>0.4779975821863538</v>
      </c>
      <c r="M236">
        <f t="shared" si="157"/>
        <v>-8.8711600614359426E-3</v>
      </c>
      <c r="N236">
        <f t="shared" si="161"/>
        <v>-1.0837179926579488E-3</v>
      </c>
      <c r="O236">
        <f t="shared" si="162"/>
        <v>0.12216192528968205</v>
      </c>
      <c r="P236">
        <f t="shared" si="158"/>
        <v>1.7970067302417387</v>
      </c>
      <c r="Q236">
        <f t="shared" si="163"/>
        <v>0.35631370530869311</v>
      </c>
      <c r="R236">
        <f>ABS(Q236/P236)</f>
        <v>0.19828178676924638</v>
      </c>
      <c r="S236" s="4">
        <f t="shared" si="156"/>
        <v>-4.9366315173692017E-3</v>
      </c>
      <c r="T236" s="4">
        <f t="shared" si="160"/>
        <v>6.7982965646131099E-2</v>
      </c>
    </row>
    <row r="237" spans="1:20">
      <c r="A237" s="6" t="s">
        <v>7</v>
      </c>
      <c r="C237">
        <v>6.3</v>
      </c>
      <c r="D237">
        <v>1.8</v>
      </c>
      <c r="E237">
        <v>73.900000000000006</v>
      </c>
      <c r="F237">
        <v>10.3</v>
      </c>
      <c r="K237" s="4">
        <f t="shared" si="155"/>
        <v>11.730158730158731</v>
      </c>
      <c r="L237">
        <f t="shared" si="135"/>
        <v>3.7289868514631066</v>
      </c>
      <c r="M237">
        <f t="shared" si="157"/>
        <v>0.74920824524745666</v>
      </c>
      <c r="N237">
        <f t="shared" si="161"/>
        <v>0.21715693272802819</v>
      </c>
      <c r="O237">
        <f t="shared" si="162"/>
        <v>0.28984856227296757</v>
      </c>
      <c r="P237">
        <f t="shared" si="158"/>
        <v>2.575557140795556</v>
      </c>
      <c r="Q237">
        <f t="shared" si="163"/>
        <v>0.86273636305488055</v>
      </c>
      <c r="R237">
        <f t="shared" si="159"/>
        <v>0.33497077171752926</v>
      </c>
      <c r="S237" s="4">
        <f t="shared" si="156"/>
        <v>0.29089171945765335</v>
      </c>
      <c r="T237" s="4">
        <f t="shared" si="160"/>
        <v>0.11872724106946321</v>
      </c>
    </row>
    <row r="238" spans="1:20">
      <c r="A238" s="6" t="s">
        <v>8</v>
      </c>
      <c r="C238">
        <v>22.4</v>
      </c>
      <c r="D238">
        <v>2.9</v>
      </c>
      <c r="E238">
        <v>20.399999999999999</v>
      </c>
      <c r="F238">
        <v>0.6</v>
      </c>
      <c r="K238" s="4">
        <f t="shared" si="155"/>
        <v>0.9107142857142857</v>
      </c>
      <c r="L238">
        <f t="shared" si="135"/>
        <v>0.12090929451136229</v>
      </c>
      <c r="M238">
        <f t="shared" si="157"/>
        <v>5.1527016242527673E-2</v>
      </c>
      <c r="N238">
        <f>(SQRT(POWER(D238/C238,2)+POWER($D$230/$C$230,2))*M238)</f>
        <v>7.1287282028319561E-3</v>
      </c>
      <c r="O238">
        <f t="shared" si="162"/>
        <v>0.13834933055852516</v>
      </c>
      <c r="P238">
        <f t="shared" si="158"/>
        <v>1.1699280518834347</v>
      </c>
      <c r="Q238">
        <f t="shared" si="163"/>
        <v>0.19844932002418766</v>
      </c>
      <c r="R238">
        <f t="shared" si="159"/>
        <v>0.16962523439343949</v>
      </c>
      <c r="S238" s="4">
        <f t="shared" si="156"/>
        <v>4.4042893201488555E-2</v>
      </c>
      <c r="T238" s="4">
        <f t="shared" si="160"/>
        <v>0.11842684909649889</v>
      </c>
    </row>
    <row r="239" spans="1:20">
      <c r="A239" s="6" t="s">
        <v>9</v>
      </c>
      <c r="C239">
        <v>29.8</v>
      </c>
      <c r="D239">
        <v>0.9</v>
      </c>
      <c r="E239">
        <v>3.6</v>
      </c>
      <c r="F239">
        <v>0.1</v>
      </c>
      <c r="K239" s="4">
        <f t="shared" si="155"/>
        <v>0.12080536912751678</v>
      </c>
      <c r="L239">
        <f t="shared" si="135"/>
        <v>4.9570345697546852E-3</v>
      </c>
      <c r="M239">
        <f t="shared" si="157"/>
        <v>-0.10546907281517288</v>
      </c>
      <c r="N239">
        <f t="shared" si="161"/>
        <v>-6.0510733802074139E-3</v>
      </c>
      <c r="O239">
        <f t="shared" si="162"/>
        <v>5.7372964592298001E-2</v>
      </c>
      <c r="P239">
        <f t="shared" si="158"/>
        <v>5.8901382362275607E-2</v>
      </c>
      <c r="Q239">
        <f t="shared" si="163"/>
        <v>6.6718376013789804E-3</v>
      </c>
      <c r="R239">
        <f t="shared" si="159"/>
        <v>0.11327132460735034</v>
      </c>
      <c r="S239" s="4" t="str">
        <f t="shared" si="156"/>
        <v/>
      </c>
    </row>
    <row r="240" spans="1:20">
      <c r="A240" s="6" t="s">
        <v>10</v>
      </c>
    </row>
    <row r="241" spans="1:20">
      <c r="A241" s="6"/>
    </row>
    <row r="242" spans="1:20">
      <c r="A242" s="6"/>
    </row>
    <row r="243" spans="1:20">
      <c r="A243" s="6" t="s">
        <v>1</v>
      </c>
      <c r="B243" s="5" t="s">
        <v>22</v>
      </c>
      <c r="C243">
        <v>23.6</v>
      </c>
      <c r="D243">
        <v>0.3</v>
      </c>
      <c r="E243">
        <v>6.8</v>
      </c>
      <c r="F243">
        <v>0.1</v>
      </c>
      <c r="K243" s="4">
        <f t="shared" ref="K243:K253" si="164">E243/C243</f>
        <v>0.28813559322033894</v>
      </c>
      <c r="L243">
        <f t="shared" si="135"/>
        <v>5.6009177271890941E-3</v>
      </c>
      <c r="S243" s="4" t="str">
        <f t="shared" ref="S243:S253" si="165">IF(ABS(P243)&gt;0.18,M243/P243,"")</f>
        <v/>
      </c>
    </row>
    <row r="244" spans="1:20">
      <c r="A244" s="6" t="s">
        <v>0</v>
      </c>
      <c r="C244" s="7">
        <v>19.399999999999999</v>
      </c>
      <c r="D244" s="7">
        <v>0.5</v>
      </c>
      <c r="E244" s="7">
        <v>9.6999999999999993</v>
      </c>
      <c r="F244" s="7">
        <v>0.1</v>
      </c>
      <c r="K244" s="4">
        <f t="shared" si="164"/>
        <v>0.5</v>
      </c>
      <c r="L244">
        <f t="shared" si="135"/>
        <v>1.3879290740037383E-2</v>
      </c>
      <c r="M244">
        <f t="shared" ref="M244:M253" si="166">0.55*LN($C$243/C244)</f>
        <v>0.10778550527925512</v>
      </c>
      <c r="N244">
        <f>(SQRT(POWER(D244/C244,2)+POWER($D$243/$C$243,2))*M244)</f>
        <v>3.0974957399836781E-3</v>
      </c>
      <c r="O244">
        <f>ABS(N244/M244)</f>
        <v>2.8737590754513407E-2</v>
      </c>
      <c r="P244">
        <f t="shared" ref="P244:P253" si="167">0.55*LN(K244/$K$243)</f>
        <v>0.30314730560925707</v>
      </c>
      <c r="Q244">
        <f>(SQRT(POWER(L244/K244,2)+POWER($L$243/$K$243,2))*P244)</f>
        <v>1.0273041464446797E-2</v>
      </c>
      <c r="R244">
        <f t="shared" ref="R244:R253" si="168">ABS(Q244/P244)</f>
        <v>3.3887952405845474E-2</v>
      </c>
      <c r="S244" s="4">
        <f t="shared" si="165"/>
        <v>0.35555488465460972</v>
      </c>
      <c r="T244" s="4">
        <f t="shared" si="160"/>
        <v>0.10279268328957249</v>
      </c>
    </row>
    <row r="245" spans="1:20">
      <c r="A245" s="6" t="s">
        <v>2</v>
      </c>
      <c r="C245" s="7">
        <v>9.9</v>
      </c>
      <c r="D245" s="7">
        <v>0.6</v>
      </c>
      <c r="E245" s="7">
        <v>30.4</v>
      </c>
      <c r="F245" s="7">
        <v>2.4</v>
      </c>
      <c r="K245" s="4">
        <f t="shared" si="164"/>
        <v>3.0707070707070705</v>
      </c>
      <c r="L245">
        <f t="shared" si="135"/>
        <v>0.30562069744002884</v>
      </c>
      <c r="M245">
        <f t="shared" si="166"/>
        <v>0.47779157519006116</v>
      </c>
      <c r="N245">
        <f t="shared" ref="N245:N253" si="169">(SQRT(POWER(D245/C245,2)+POWER($D$243/$C$243,2))*M245)</f>
        <v>2.9587167888053226E-2</v>
      </c>
      <c r="O245">
        <f t="shared" ref="O245:O253" si="170">ABS(N245/M245)</f>
        <v>6.1924842178901374E-2</v>
      </c>
      <c r="P245">
        <f t="shared" si="167"/>
        <v>1.3014275731166245</v>
      </c>
      <c r="Q245">
        <f t="shared" ref="Q245:Q252" si="171">(SQRT(POWER(L245/K245,2)+POWER($L$243/$K$243,2))*P245)</f>
        <v>0.13197551108972297</v>
      </c>
      <c r="R245">
        <f t="shared" si="168"/>
        <v>0.10140826413695192</v>
      </c>
      <c r="S245" s="4">
        <f t="shared" si="165"/>
        <v>0.36712882457673651</v>
      </c>
      <c r="T245" s="4">
        <f t="shared" si="160"/>
        <v>5.5519621750614929E-2</v>
      </c>
    </row>
    <row r="246" spans="1:20">
      <c r="A246" s="6" t="s">
        <v>3</v>
      </c>
      <c r="C246">
        <v>20.5</v>
      </c>
      <c r="D246">
        <v>3.9</v>
      </c>
      <c r="E246">
        <v>92.3</v>
      </c>
      <c r="F246">
        <v>6.5</v>
      </c>
      <c r="K246" s="4">
        <f t="shared" si="164"/>
        <v>4.5024390243902435</v>
      </c>
      <c r="L246">
        <f t="shared" si="135"/>
        <v>0.91336362947326966</v>
      </c>
      <c r="M246">
        <f t="shared" si="166"/>
        <v>7.7452004237961114E-2</v>
      </c>
      <c r="N246">
        <f t="shared" si="169"/>
        <v>1.4767628429791013E-2</v>
      </c>
      <c r="O246">
        <f t="shared" si="170"/>
        <v>0.19066812505483285</v>
      </c>
      <c r="P246">
        <f t="shared" si="167"/>
        <v>1.5119188453676711</v>
      </c>
      <c r="Q246">
        <f t="shared" si="171"/>
        <v>0.30811233250895254</v>
      </c>
      <c r="R246">
        <f t="shared" si="168"/>
        <v>0.20378893579703034</v>
      </c>
      <c r="S246" s="4">
        <f t="shared" si="165"/>
        <v>5.1227620103595044E-2</v>
      </c>
      <c r="T246" s="4">
        <f t="shared" si="160"/>
        <v>0.12629891562446888</v>
      </c>
    </row>
    <row r="247" spans="1:20">
      <c r="A247" s="6" t="s">
        <v>4</v>
      </c>
      <c r="C247">
        <v>25.2</v>
      </c>
      <c r="D247">
        <v>3.8</v>
      </c>
      <c r="E247">
        <v>95</v>
      </c>
      <c r="F247">
        <v>3</v>
      </c>
      <c r="K247" s="4">
        <f t="shared" si="164"/>
        <v>3.7698412698412698</v>
      </c>
      <c r="L247">
        <f t="shared" si="135"/>
        <v>0.5807997487461275</v>
      </c>
      <c r="M247">
        <f t="shared" si="166"/>
        <v>-3.6078505367197221E-2</v>
      </c>
      <c r="N247">
        <f t="shared" si="169"/>
        <v>-5.4597063026015479E-3</v>
      </c>
      <c r="O247">
        <f t="shared" si="170"/>
        <v>0.15132850563054487</v>
      </c>
      <c r="P247">
        <f t="shared" si="167"/>
        <v>1.4142463483129668</v>
      </c>
      <c r="Q247">
        <f t="shared" si="171"/>
        <v>0.21961296678765585</v>
      </c>
      <c r="R247">
        <f t="shared" si="168"/>
        <v>0.15528621802674539</v>
      </c>
      <c r="S247" s="4">
        <f t="shared" si="165"/>
        <v>-2.5510764380077579E-2</v>
      </c>
      <c r="T247" s="4">
        <f t="shared" si="160"/>
        <v>0.10703958932975419</v>
      </c>
    </row>
    <row r="248" spans="1:20">
      <c r="A248" s="6" t="s">
        <v>5</v>
      </c>
      <c r="C248">
        <v>25.7</v>
      </c>
      <c r="D248">
        <v>1.7</v>
      </c>
      <c r="E248">
        <v>68.599999999999994</v>
      </c>
      <c r="F248">
        <v>1.4</v>
      </c>
      <c r="K248" s="4">
        <f t="shared" si="164"/>
        <v>2.6692607003891049</v>
      </c>
      <c r="L248">
        <f t="shared" si="135"/>
        <v>0.18477825855982402</v>
      </c>
      <c r="M248">
        <f t="shared" si="166"/>
        <v>-4.6884353928285313E-2</v>
      </c>
      <c r="N248">
        <f>(SQRT(POWER(D248/C248,2)+POWER($D$243/$C$243,2))*M248)</f>
        <v>-3.1580469979427483E-3</v>
      </c>
      <c r="O248">
        <f>ABS(N248/M248)</f>
        <v>6.7358227923398975E-2</v>
      </c>
      <c r="P248">
        <f t="shared" si="167"/>
        <v>1.2243691034740929</v>
      </c>
      <c r="Q248">
        <f t="shared" si="171"/>
        <v>8.8034496760784495E-2</v>
      </c>
      <c r="R248">
        <f t="shared" si="168"/>
        <v>7.1901926070325139E-2</v>
      </c>
      <c r="S248" s="4">
        <f t="shared" si="165"/>
        <v>-3.8292663376797931E-2</v>
      </c>
      <c r="T248" s="4">
        <f t="shared" si="160"/>
        <v>5.5060582746254118E-2</v>
      </c>
    </row>
    <row r="249" spans="1:20">
      <c r="A249" s="6" t="s">
        <v>6</v>
      </c>
      <c r="C249" s="9">
        <v>26</v>
      </c>
      <c r="D249" s="9">
        <v>7</v>
      </c>
      <c r="E249" s="6">
        <v>139.5</v>
      </c>
      <c r="F249" s="6">
        <v>5.4</v>
      </c>
      <c r="K249" s="4">
        <f t="shared" si="164"/>
        <v>5.365384615384615</v>
      </c>
      <c r="L249">
        <f t="shared" si="135"/>
        <v>1.4593811261692633</v>
      </c>
      <c r="M249">
        <f t="shared" si="166"/>
        <v>-5.3267404294454652E-2</v>
      </c>
      <c r="N249">
        <f t="shared" si="169"/>
        <v>-1.4357200801726774E-2</v>
      </c>
      <c r="O249">
        <f t="shared" si="170"/>
        <v>0.26953070065817747</v>
      </c>
      <c r="P249">
        <f t="shared" si="167"/>
        <v>1.6083606896991931</v>
      </c>
      <c r="Q249">
        <f t="shared" si="171"/>
        <v>0.43858878545602292</v>
      </c>
      <c r="R249">
        <f t="shared" si="168"/>
        <v>0.27269305216484174</v>
      </c>
      <c r="S249" s="4">
        <f t="shared" si="165"/>
        <v>-3.311906628631734E-2</v>
      </c>
      <c r="T249" s="4">
        <f t="shared" si="160"/>
        <v>0.16767505535113075</v>
      </c>
    </row>
    <row r="250" spans="1:20">
      <c r="A250" s="6" t="s">
        <v>7</v>
      </c>
      <c r="C250">
        <v>13.1</v>
      </c>
      <c r="D250">
        <v>5.7</v>
      </c>
      <c r="E250">
        <v>78.099999999999994</v>
      </c>
      <c r="F250">
        <v>57</v>
      </c>
      <c r="K250" s="4">
        <f t="shared" si="164"/>
        <v>5.9618320610687023</v>
      </c>
      <c r="L250">
        <f t="shared" si="135"/>
        <v>5.0657390487068517</v>
      </c>
      <c r="M250">
        <f t="shared" si="166"/>
        <v>0.32374896500345224</v>
      </c>
      <c r="N250">
        <f t="shared" si="169"/>
        <v>0.14092797389792838</v>
      </c>
      <c r="O250">
        <f t="shared" si="170"/>
        <v>0.43530015268597266</v>
      </c>
      <c r="P250">
        <f t="shared" si="167"/>
        <v>1.6663360595684211</v>
      </c>
      <c r="Q250">
        <f t="shared" si="171"/>
        <v>1.4162479181675611</v>
      </c>
      <c r="R250">
        <f>ABS(Q250/P250)</f>
        <v>0.84991734412467046</v>
      </c>
      <c r="S250" s="4">
        <f t="shared" si="165"/>
        <v>0.19428791878110277</v>
      </c>
      <c r="T250" s="4">
        <f t="shared" si="160"/>
        <v>0.27939631155025807</v>
      </c>
    </row>
    <row r="251" spans="1:20">
      <c r="A251" s="6" t="s">
        <v>8</v>
      </c>
      <c r="C251">
        <v>14.2</v>
      </c>
      <c r="D251">
        <v>0.9</v>
      </c>
      <c r="E251">
        <v>30</v>
      </c>
      <c r="F251">
        <v>3.5</v>
      </c>
      <c r="K251" s="4">
        <f t="shared" si="164"/>
        <v>2.1126760563380285</v>
      </c>
      <c r="L251">
        <f t="shared" si="135"/>
        <v>0.28050237345454926</v>
      </c>
      <c r="M251">
        <f t="shared" si="166"/>
        <v>0.2794026110833922</v>
      </c>
      <c r="N251">
        <f t="shared" si="169"/>
        <v>1.806128068833748E-2</v>
      </c>
      <c r="O251">
        <f t="shared" si="170"/>
        <v>6.4642490699368588E-2</v>
      </c>
      <c r="P251">
        <f t="shared" si="167"/>
        <v>1.0957537342974444</v>
      </c>
      <c r="Q251">
        <f t="shared" si="171"/>
        <v>0.14703539484009295</v>
      </c>
      <c r="R251">
        <f t="shared" si="168"/>
        <v>0.13418653319430981</v>
      </c>
      <c r="S251" s="4">
        <f t="shared" si="165"/>
        <v>0.25498668390350915</v>
      </c>
      <c r="T251" s="4">
        <f t="shared" si="160"/>
        <v>6.6748022854765943E-2</v>
      </c>
    </row>
    <row r="252" spans="1:20">
      <c r="A252" s="6" t="s">
        <v>9</v>
      </c>
      <c r="C252">
        <v>23.7</v>
      </c>
      <c r="D252">
        <v>1.1000000000000001</v>
      </c>
      <c r="E252">
        <v>8.4</v>
      </c>
      <c r="F252">
        <v>0.1</v>
      </c>
      <c r="K252" s="4">
        <f t="shared" si="164"/>
        <v>0.35443037974683544</v>
      </c>
      <c r="L252">
        <f t="shared" si="135"/>
        <v>1.6982861954963367E-2</v>
      </c>
      <c r="M252">
        <f t="shared" si="166"/>
        <v>-2.3255848602365854E-3</v>
      </c>
      <c r="N252">
        <f t="shared" si="169"/>
        <v>-1.1191367432044124E-4</v>
      </c>
      <c r="O252">
        <f t="shared" si="170"/>
        <v>4.8122808259534369E-2</v>
      </c>
      <c r="P252">
        <f t="shared" si="167"/>
        <v>0.11389441665672727</v>
      </c>
      <c r="Q252">
        <f t="shared" si="171"/>
        <v>5.889333710314245E-3</v>
      </c>
      <c r="R252">
        <f t="shared" si="168"/>
        <v>5.170871306241847E-2</v>
      </c>
      <c r="S252" s="4" t="str">
        <f t="shared" si="165"/>
        <v/>
      </c>
    </row>
    <row r="253" spans="1:20">
      <c r="A253" s="6" t="s">
        <v>10</v>
      </c>
      <c r="C253">
        <v>24.5</v>
      </c>
      <c r="D253">
        <v>0.3</v>
      </c>
      <c r="E253">
        <v>4.4000000000000004</v>
      </c>
      <c r="F253">
        <v>0.02</v>
      </c>
      <c r="K253" s="4">
        <f t="shared" si="164"/>
        <v>0.17959183673469389</v>
      </c>
      <c r="L253">
        <f t="shared" si="135"/>
        <v>2.345710593973965E-3</v>
      </c>
      <c r="M253">
        <f t="shared" si="166"/>
        <v>-2.0584523035514304E-2</v>
      </c>
      <c r="N253">
        <f t="shared" si="169"/>
        <v>-3.6332063516110246E-4</v>
      </c>
      <c r="O253">
        <f t="shared" si="170"/>
        <v>1.7650184778839346E-2</v>
      </c>
      <c r="P253">
        <f t="shared" si="167"/>
        <v>-0.26000946222732924</v>
      </c>
      <c r="Q253">
        <f>(SQRT(POWER(L253/K253,2)+POWER($L$243/$K$243,2))*P253)</f>
        <v>-6.089181550007765E-3</v>
      </c>
      <c r="R253">
        <f t="shared" si="168"/>
        <v>2.3419076743768363E-2</v>
      </c>
      <c r="S253" s="4">
        <f t="shared" si="165"/>
        <v>7.9168361255703146E-2</v>
      </c>
      <c r="T253" s="4">
        <f t="shared" si="160"/>
        <v>6.8256347630101119E-2</v>
      </c>
    </row>
    <row r="254" spans="1:20">
      <c r="A254" s="6"/>
    </row>
    <row r="255" spans="1:20">
      <c r="A255" s="6"/>
    </row>
    <row r="256" spans="1:20">
      <c r="A256" s="6" t="s">
        <v>1</v>
      </c>
      <c r="B256" t="s">
        <v>18</v>
      </c>
      <c r="C256">
        <v>23.5</v>
      </c>
      <c r="D256">
        <v>1.2</v>
      </c>
      <c r="E256">
        <v>7.5</v>
      </c>
      <c r="F256">
        <v>0.2</v>
      </c>
      <c r="G256" s="15" t="s">
        <v>46</v>
      </c>
      <c r="K256" s="4">
        <f t="shared" ref="K256:K266" si="172">E256/C256</f>
        <v>0.31914893617021278</v>
      </c>
      <c r="L256">
        <f t="shared" si="135"/>
        <v>1.8385377236176823E-2</v>
      </c>
      <c r="S256" s="4" t="str">
        <f t="shared" ref="S256:S266" si="173">IF(ABS(P256)&gt;0.18,M256/P256,"")</f>
        <v/>
      </c>
    </row>
    <row r="257" spans="1:20">
      <c r="A257" s="6" t="s">
        <v>0</v>
      </c>
      <c r="C257">
        <v>22.2</v>
      </c>
      <c r="D257">
        <v>0.4</v>
      </c>
      <c r="E257">
        <v>9.8000000000000007</v>
      </c>
      <c r="F257">
        <v>0.7</v>
      </c>
      <c r="K257" s="4">
        <f t="shared" si="172"/>
        <v>0.44144144144144148</v>
      </c>
      <c r="L257">
        <f t="shared" si="135"/>
        <v>3.2519255887563804E-2</v>
      </c>
      <c r="M257">
        <f t="shared" ref="M257:M266" si="174">0.55*LN($C$256/C257)</f>
        <v>3.129947274953377E-2</v>
      </c>
      <c r="N257">
        <f>(SQRT(POWER(D257/C257,2)+POWER($D$256/$C$256,2))*M257)</f>
        <v>1.6948494515893235E-3</v>
      </c>
      <c r="O257">
        <f>ABS(N257/M257)</f>
        <v>5.4149456930215209E-2</v>
      </c>
      <c r="P257">
        <f t="shared" ref="P257:P266" si="175">0.55*LN(K257/$K$256)</f>
        <v>0.1784131235733776</v>
      </c>
      <c r="Q257">
        <f>(SQRT(POWER(L257/K257,2)+POWER($L$256/$K$256,2))*P257)</f>
        <v>1.6684551640739575E-2</v>
      </c>
      <c r="R257">
        <f t="shared" ref="R257:R266" si="176">ABS(Q257/P257)</f>
        <v>9.351639221695239E-2</v>
      </c>
      <c r="S257" s="4" t="str">
        <f t="shared" si="173"/>
        <v/>
      </c>
    </row>
    <row r="258" spans="1:20">
      <c r="A258" s="6" t="s">
        <v>2</v>
      </c>
      <c r="C258">
        <v>11.3</v>
      </c>
      <c r="D258">
        <v>0.9</v>
      </c>
      <c r="E258">
        <v>27.5</v>
      </c>
      <c r="F258">
        <v>4.0999999999999996</v>
      </c>
      <c r="K258" s="4">
        <f t="shared" si="172"/>
        <v>2.4336283185840708</v>
      </c>
      <c r="L258">
        <f t="shared" si="135"/>
        <v>0.41135940828859724</v>
      </c>
      <c r="M258">
        <f t="shared" si="174"/>
        <v>0.40270873248750011</v>
      </c>
      <c r="N258">
        <f t="shared" ref="N258:N266" si="177">(SQRT(POWER(D258/C258,2)+POWER($D$256/$C$256,2))*M258)</f>
        <v>3.8100168359316983E-2</v>
      </c>
      <c r="O258">
        <f t="shared" ref="O258:O266" si="178">ABS(N258/M258)</f>
        <v>9.4609739709330967E-2</v>
      </c>
      <c r="P258">
        <f t="shared" si="175"/>
        <v>1.1173143737591438</v>
      </c>
      <c r="Q258">
        <f t="shared" ref="Q258:Q266" si="179">(SQRT(POWER(L258/K258,2)+POWER($L$256/$K$256,2))*P258)</f>
        <v>0.19952811363721296</v>
      </c>
      <c r="R258">
        <f t="shared" si="176"/>
        <v>0.17857831092417742</v>
      </c>
      <c r="S258" s="4">
        <f t="shared" si="173"/>
        <v>0.36042562589847327</v>
      </c>
      <c r="T258" s="4">
        <f t="shared" si="160"/>
        <v>0.10241337694382678</v>
      </c>
    </row>
    <row r="259" spans="1:20">
      <c r="A259" s="6" t="s">
        <v>3</v>
      </c>
      <c r="C259">
        <v>9.1999999999999993</v>
      </c>
      <c r="D259">
        <v>0.8</v>
      </c>
      <c r="E259">
        <v>42.6</v>
      </c>
      <c r="F259">
        <v>4.5</v>
      </c>
      <c r="K259" s="4">
        <f t="shared" si="172"/>
        <v>4.6304347826086962</v>
      </c>
      <c r="L259">
        <f t="shared" si="135"/>
        <v>0.63353988704446496</v>
      </c>
      <c r="M259">
        <f t="shared" si="174"/>
        <v>0.51578831540231529</v>
      </c>
      <c r="N259">
        <f t="shared" si="177"/>
        <v>5.2012722307710167E-2</v>
      </c>
      <c r="O259">
        <f>ABS(N259/M259)</f>
        <v>0.10084121868317278</v>
      </c>
      <c r="P259">
        <f t="shared" si="175"/>
        <v>1.4711114934054985</v>
      </c>
      <c r="Q259">
        <f t="shared" si="179"/>
        <v>0.21839225026857778</v>
      </c>
      <c r="R259">
        <f t="shared" si="176"/>
        <v>0.14845390797880195</v>
      </c>
      <c r="S259" s="4">
        <f t="shared" si="173"/>
        <v>0.3506113015324957</v>
      </c>
      <c r="T259" s="4">
        <f t="shared" si="160"/>
        <v>7.7140161883989561E-2</v>
      </c>
    </row>
    <row r="260" spans="1:20">
      <c r="A260" s="6" t="s">
        <v>4</v>
      </c>
      <c r="C260">
        <v>9.8000000000000007</v>
      </c>
      <c r="D260">
        <v>0.8</v>
      </c>
      <c r="E260">
        <v>44.5</v>
      </c>
      <c r="F260">
        <v>4</v>
      </c>
      <c r="K260" s="4">
        <f t="shared" si="172"/>
        <v>4.5408163265306118</v>
      </c>
      <c r="L260">
        <f t="shared" si="135"/>
        <v>0.55136202810802681</v>
      </c>
      <c r="M260">
        <f t="shared" si="174"/>
        <v>0.48103991951047281</v>
      </c>
      <c r="N260">
        <f t="shared" si="177"/>
        <v>4.6318436252034322E-2</v>
      </c>
      <c r="O260">
        <f t="shared" si="178"/>
        <v>9.6288134047523496E-2</v>
      </c>
      <c r="P260">
        <f t="shared" si="175"/>
        <v>1.4603623122569342</v>
      </c>
      <c r="Q260">
        <f t="shared" si="179"/>
        <v>0.1962669563235637</v>
      </c>
      <c r="R260">
        <f t="shared" si="176"/>
        <v>0.13439607053419544</v>
      </c>
      <c r="S260" s="4">
        <f t="shared" si="173"/>
        <v>0.32939765390620357</v>
      </c>
      <c r="T260" s="4">
        <f t="shared" si="160"/>
        <v>7.2569271720339487E-2</v>
      </c>
    </row>
    <row r="261" spans="1:20">
      <c r="A261" s="6" t="s">
        <v>5</v>
      </c>
      <c r="C261">
        <v>20.7</v>
      </c>
      <c r="D261">
        <v>1.2</v>
      </c>
      <c r="E261">
        <v>31.4</v>
      </c>
      <c r="F261">
        <v>0.7</v>
      </c>
      <c r="K261" s="4">
        <f t="shared" si="172"/>
        <v>1.5169082125603865</v>
      </c>
      <c r="L261">
        <f t="shared" si="135"/>
        <v>9.4214729301442049E-2</v>
      </c>
      <c r="M261">
        <f t="shared" si="174"/>
        <v>6.9776696483334413E-2</v>
      </c>
      <c r="N261">
        <f t="shared" si="177"/>
        <v>5.3905165893383721E-3</v>
      </c>
      <c r="O261">
        <f t="shared" si="178"/>
        <v>7.7253823425502133E-2</v>
      </c>
      <c r="P261">
        <f t="shared" si="175"/>
        <v>0.85732437628790314</v>
      </c>
      <c r="Q261">
        <f>(SQRT(POWER(L261/K261,2)+POWER($L$256/$K$256,2))*P261)</f>
        <v>7.2626264556817852E-2</v>
      </c>
      <c r="R261">
        <f t="shared" si="176"/>
        <v>8.4712702176135024E-2</v>
      </c>
      <c r="S261" s="4">
        <f t="shared" si="173"/>
        <v>8.1388909977642226E-2</v>
      </c>
      <c r="T261" s="4">
        <f t="shared" si="160"/>
        <v>9.0468532072618471E-2</v>
      </c>
    </row>
    <row r="262" spans="1:20">
      <c r="A262" s="6" t="s">
        <v>6</v>
      </c>
      <c r="C262" s="9">
        <v>26</v>
      </c>
      <c r="D262" s="9">
        <v>7</v>
      </c>
      <c r="E262" s="6">
        <v>103.3</v>
      </c>
      <c r="F262" s="6">
        <v>14.7</v>
      </c>
      <c r="K262" s="4">
        <f t="shared" si="172"/>
        <v>3.9730769230769232</v>
      </c>
      <c r="L262">
        <f t="shared" si="135"/>
        <v>1.2099022355228235</v>
      </c>
      <c r="M262">
        <f t="shared" si="174"/>
        <v>-5.5602864279252817E-2</v>
      </c>
      <c r="N262">
        <f t="shared" si="177"/>
        <v>-1.5236881398170152E-2</v>
      </c>
      <c r="O262">
        <f t="shared" si="178"/>
        <v>0.27403051255860417</v>
      </c>
      <c r="P262">
        <f t="shared" si="175"/>
        <v>1.3869010312915777</v>
      </c>
      <c r="Q262">
        <f t="shared" si="179"/>
        <v>0.42983697328962828</v>
      </c>
      <c r="R262">
        <f t="shared" si="176"/>
        <v>0.30992620496455647</v>
      </c>
      <c r="S262" s="4">
        <f t="shared" si="173"/>
        <v>-4.0091443458998371E-2</v>
      </c>
      <c r="T262" s="4">
        <f t="shared" si="160"/>
        <v>0.19778777609835294</v>
      </c>
    </row>
    <row r="263" spans="1:20">
      <c r="A263" s="6" t="s">
        <v>7</v>
      </c>
      <c r="C263">
        <v>14.7</v>
      </c>
      <c r="D263">
        <v>15.5</v>
      </c>
      <c r="E263">
        <v>70.7</v>
      </c>
      <c r="F263">
        <v>96.6</v>
      </c>
      <c r="K263" s="4">
        <f t="shared" si="172"/>
        <v>4.8095238095238102</v>
      </c>
      <c r="L263">
        <f t="shared" si="135"/>
        <v>8.3006878279284546</v>
      </c>
      <c r="M263">
        <f t="shared" si="174"/>
        <v>0.25803411005098248</v>
      </c>
      <c r="N263">
        <f t="shared" si="177"/>
        <v>0.27239564643136605</v>
      </c>
      <c r="O263">
        <f t="shared" si="178"/>
        <v>1.0556575112396807</v>
      </c>
      <c r="P263">
        <f t="shared" si="175"/>
        <v>1.4919825138491269</v>
      </c>
      <c r="Q263">
        <f t="shared" si="179"/>
        <v>2.5764251510592597</v>
      </c>
      <c r="R263">
        <f t="shared" si="176"/>
        <v>1.7268467472935773</v>
      </c>
      <c r="S263" s="4">
        <f t="shared" si="173"/>
        <v>0.17294714090534946</v>
      </c>
      <c r="T263" s="4">
        <f t="shared" si="160"/>
        <v>0.73532364706153086</v>
      </c>
    </row>
    <row r="264" spans="1:20">
      <c r="A264" s="6" t="s">
        <v>8</v>
      </c>
      <c r="C264">
        <v>17.399999999999999</v>
      </c>
      <c r="D264">
        <v>1.6</v>
      </c>
      <c r="E264">
        <v>47.6</v>
      </c>
      <c r="F264">
        <v>7.6</v>
      </c>
      <c r="K264" s="4">
        <f t="shared" si="172"/>
        <v>2.7356321839080464</v>
      </c>
      <c r="L264">
        <f t="shared" si="135"/>
        <v>0.50404045114777718</v>
      </c>
      <c r="M264">
        <f t="shared" si="174"/>
        <v>0.16529161821129651</v>
      </c>
      <c r="N264">
        <f t="shared" si="177"/>
        <v>1.7385548927596816E-2</v>
      </c>
      <c r="O264">
        <f t="shared" si="178"/>
        <v>0.10518106795574125</v>
      </c>
      <c r="P264">
        <f t="shared" si="175"/>
        <v>1.1816529755936069</v>
      </c>
      <c r="Q264">
        <f>(SQRT(POWER(L264/K264,2)+POWER($L$256/$K$256,2))*P264)</f>
        <v>0.2281132579430121</v>
      </c>
      <c r="R264">
        <f>ABS(Q264/P264)</f>
        <v>0.19304589643031086</v>
      </c>
      <c r="S264" s="4">
        <f t="shared" si="173"/>
        <v>0.13988169253182117</v>
      </c>
      <c r="T264" s="4">
        <f t="shared" si="160"/>
        <v>9.1898495154099563E-2</v>
      </c>
    </row>
    <row r="265" spans="1:20">
      <c r="A265" s="6" t="s">
        <v>9</v>
      </c>
      <c r="C265">
        <v>22.7</v>
      </c>
      <c r="D265">
        <v>1.4</v>
      </c>
      <c r="E265">
        <v>15.9</v>
      </c>
      <c r="F265">
        <v>0.3</v>
      </c>
      <c r="K265" s="4">
        <f t="shared" si="172"/>
        <v>0.70044052863436124</v>
      </c>
      <c r="L265">
        <f t="shared" si="135"/>
        <v>4.5175329548930755E-2</v>
      </c>
      <c r="M265">
        <f t="shared" si="174"/>
        <v>1.9049523164515986E-2</v>
      </c>
      <c r="N265">
        <f t="shared" si="177"/>
        <v>1.5252945079481685E-3</v>
      </c>
      <c r="O265">
        <f t="shared" si="178"/>
        <v>8.0069957382942369E-2</v>
      </c>
      <c r="P265">
        <f t="shared" si="175"/>
        <v>0.43232837194067258</v>
      </c>
      <c r="Q265">
        <f t="shared" si="179"/>
        <v>3.7386551191897939E-2</v>
      </c>
      <c r="R265">
        <f t="shared" si="176"/>
        <v>8.6477209497202293E-2</v>
      </c>
      <c r="S265" s="4">
        <f t="shared" si="173"/>
        <v>4.406262554318343E-2</v>
      </c>
      <c r="T265" s="4">
        <f t="shared" si="160"/>
        <v>0.18541594148676699</v>
      </c>
    </row>
    <row r="266" spans="1:20">
      <c r="A266" s="6" t="s">
        <v>10</v>
      </c>
      <c r="C266">
        <v>24.9</v>
      </c>
      <c r="D266">
        <v>0.6</v>
      </c>
      <c r="E266">
        <v>6.4</v>
      </c>
      <c r="F266">
        <v>0.1</v>
      </c>
      <c r="K266" s="4">
        <f t="shared" si="172"/>
        <v>0.25702811244979923</v>
      </c>
      <c r="L266">
        <f t="shared" ref="L266:L279" si="180">SQRT((D266/C266)^2+(F266/E266)^2)*K266</f>
        <v>7.3815700463470005E-3</v>
      </c>
      <c r="M266">
        <f t="shared" si="174"/>
        <v>-3.1827060276301715E-2</v>
      </c>
      <c r="N266">
        <f t="shared" si="177"/>
        <v>-1.7970738908196747E-3</v>
      </c>
      <c r="O266">
        <f t="shared" si="178"/>
        <v>5.646370966148475E-2</v>
      </c>
      <c r="P266">
        <f t="shared" si="175"/>
        <v>-0.11905982687345291</v>
      </c>
      <c r="Q266">
        <f t="shared" si="179"/>
        <v>-7.6637935174689508E-3</v>
      </c>
      <c r="R266">
        <f t="shared" si="176"/>
        <v>6.436926475304465E-2</v>
      </c>
      <c r="S266" s="4" t="str">
        <f t="shared" si="173"/>
        <v/>
      </c>
    </row>
    <row r="267" spans="1:20">
      <c r="A267" s="6"/>
    </row>
    <row r="268" spans="1:20">
      <c r="A268" s="6"/>
    </row>
    <row r="269" spans="1:20">
      <c r="A269" s="6" t="s">
        <v>1</v>
      </c>
      <c r="B269" t="s">
        <v>19</v>
      </c>
      <c r="C269">
        <v>28</v>
      </c>
      <c r="D269">
        <v>1</v>
      </c>
      <c r="E269">
        <v>1.86</v>
      </c>
      <c r="F269">
        <v>0.01</v>
      </c>
      <c r="K269" s="4">
        <f t="shared" ref="K269:K271" si="181">E269/C269</f>
        <v>6.6428571428571434E-2</v>
      </c>
      <c r="L269">
        <f t="shared" si="180"/>
        <v>2.3991801060309148E-3</v>
      </c>
      <c r="S269" s="4" t="str">
        <f t="shared" ref="S269:S271" si="182">IF(ABS(P269)&gt;0.18,M269/P269,"")</f>
        <v/>
      </c>
    </row>
    <row r="270" spans="1:20">
      <c r="A270" s="6" t="s">
        <v>0</v>
      </c>
      <c r="C270">
        <v>21.2</v>
      </c>
      <c r="D270">
        <v>0.8</v>
      </c>
      <c r="E270">
        <v>2.5</v>
      </c>
      <c r="F270">
        <v>0.02</v>
      </c>
      <c r="K270" s="4">
        <f t="shared" si="181"/>
        <v>0.11792452830188679</v>
      </c>
      <c r="L270">
        <f t="shared" si="180"/>
        <v>4.5488831619381869E-3</v>
      </c>
      <c r="M270">
        <f t="shared" ref="M270:M271" si="183">0.55*LN($C$269/C270)</f>
        <v>0.15301183067348051</v>
      </c>
      <c r="N270">
        <f>(SQRT(POWER(D270/C270,2)+POWER($D$269/$C$269,2))*M270)</f>
        <v>7.9499983721198798E-3</v>
      </c>
      <c r="O270">
        <f>ABS(N270/M270)</f>
        <v>5.1956756135313309E-2</v>
      </c>
      <c r="P270">
        <f t="shared" ref="P270:P271" si="184">0.55*LN(K270/$K$269)</f>
        <v>0.31565466495545524</v>
      </c>
      <c r="Q270">
        <f>(SQRT(POWER(L270/K270,2)+POWER($L$269/$K$269,2))*P270)</f>
        <v>1.6680219906904267E-2</v>
      </c>
      <c r="R270">
        <f t="shared" ref="R270:R279" si="185">ABS(Q270/P270)</f>
        <v>5.2843254856563444E-2</v>
      </c>
      <c r="S270" s="4">
        <f t="shared" si="182"/>
        <v>0.48474439842374367</v>
      </c>
      <c r="T270" s="4">
        <f t="shared" si="160"/>
        <v>0.18351711072538271</v>
      </c>
    </row>
    <row r="271" spans="1:20">
      <c r="A271" s="6" t="s">
        <v>2</v>
      </c>
      <c r="C271">
        <v>10.1</v>
      </c>
      <c r="D271">
        <v>0.3</v>
      </c>
      <c r="E271">
        <v>4.8</v>
      </c>
      <c r="F271">
        <v>0.2</v>
      </c>
      <c r="K271" s="4">
        <f t="shared" si="181"/>
        <v>0.47524752475247523</v>
      </c>
      <c r="L271">
        <f t="shared" si="180"/>
        <v>2.431845603640834E-2</v>
      </c>
      <c r="M271">
        <f t="shared" si="183"/>
        <v>0.56081799748039474</v>
      </c>
      <c r="N271">
        <f t="shared" ref="N271:N279" si="186">(SQRT(POWER(D271/C271,2)+POWER($D$269/$C$269,2))*M271)</f>
        <v>2.6051047260350894E-2</v>
      </c>
      <c r="O271">
        <f t="shared" ref="O271:O279" si="187">ABS(N271/M271)</f>
        <v>4.645187454288429E-2</v>
      </c>
      <c r="P271">
        <f t="shared" si="184"/>
        <v>1.082239684084199</v>
      </c>
      <c r="Q271">
        <f t="shared" ref="Q271:Q279" si="188">(SQRT(POWER(L271/K271,2)+POWER($L$269/$K$269,2))*P271)</f>
        <v>6.7783055439244622E-2</v>
      </c>
      <c r="R271">
        <f t="shared" si="185"/>
        <v>6.2632202862347677E-2</v>
      </c>
      <c r="S271" s="4">
        <f t="shared" si="182"/>
        <v>0.51820128731923554</v>
      </c>
      <c r="T271" s="4">
        <f t="shared" si="160"/>
        <v>5.2361066688471639E-2</v>
      </c>
    </row>
    <row r="272" spans="1:20">
      <c r="A272" s="6" t="s">
        <v>3</v>
      </c>
    </row>
    <row r="273" spans="1:20">
      <c r="A273" s="6" t="s">
        <v>4</v>
      </c>
    </row>
    <row r="274" spans="1:20">
      <c r="A274" s="6" t="s">
        <v>5</v>
      </c>
      <c r="C274">
        <v>22.6</v>
      </c>
      <c r="D274">
        <v>0.5</v>
      </c>
      <c r="E274">
        <v>6.4</v>
      </c>
      <c r="F274">
        <v>0.3</v>
      </c>
      <c r="K274" s="4">
        <f t="shared" ref="K274:K279" si="189">E274/C274</f>
        <v>0.2831858407079646</v>
      </c>
      <c r="L274">
        <f t="shared" si="180"/>
        <v>1.4678569491969717E-2</v>
      </c>
      <c r="M274">
        <f t="shared" ref="M274:M279" si="190">0.55*LN($C$269/C274)</f>
        <v>0.11784003214333003</v>
      </c>
      <c r="N274">
        <f t="shared" si="186"/>
        <v>4.9506515854705778E-3</v>
      </c>
      <c r="O274">
        <f t="shared" si="187"/>
        <v>4.2011627928351634E-2</v>
      </c>
      <c r="P274">
        <f t="shared" ref="P274:P279" si="191">0.55*LN(K274/$K$269)</f>
        <v>0.79748685859561397</v>
      </c>
      <c r="Q274">
        <f t="shared" si="188"/>
        <v>5.0381654903895644E-2</v>
      </c>
      <c r="R274">
        <f t="shared" si="185"/>
        <v>6.3175529929883081E-2</v>
      </c>
      <c r="S274" s="4">
        <f t="shared" ref="S274:S279" si="192">IF(ABS(P274)&gt;0.18,M274/P274,"")</f>
        <v>0.1477642306869458</v>
      </c>
      <c r="T274" s="4">
        <f t="shared" si="160"/>
        <v>5.3964866077950764E-2</v>
      </c>
    </row>
    <row r="275" spans="1:20">
      <c r="A275" s="6" t="s">
        <v>6</v>
      </c>
      <c r="C275">
        <v>27.3</v>
      </c>
      <c r="D275">
        <v>1.5</v>
      </c>
      <c r="E275">
        <v>42.3</v>
      </c>
      <c r="F275">
        <v>0.6</v>
      </c>
      <c r="K275" s="4">
        <f t="shared" si="189"/>
        <v>1.5494505494505493</v>
      </c>
      <c r="L275">
        <f t="shared" si="180"/>
        <v>8.792577168903376E-2</v>
      </c>
      <c r="M275">
        <f t="shared" si="190"/>
        <v>1.3924794391359383E-2</v>
      </c>
      <c r="N275">
        <f t="shared" si="186"/>
        <v>9.1252241421741127E-4</v>
      </c>
      <c r="O275">
        <f t="shared" si="187"/>
        <v>6.5532200230091001E-2</v>
      </c>
      <c r="P275">
        <f t="shared" si="191"/>
        <v>1.7322406234712768</v>
      </c>
      <c r="Q275">
        <f t="shared" si="188"/>
        <v>0.11651905274971873</v>
      </c>
      <c r="R275">
        <f t="shared" si="185"/>
        <v>6.7264934888909098E-2</v>
      </c>
      <c r="S275" s="4">
        <f t="shared" si="192"/>
        <v>8.0386028376676494E-3</v>
      </c>
      <c r="T275" s="4">
        <f t="shared" si="160"/>
        <v>3.7832175316353071E-2</v>
      </c>
    </row>
    <row r="276" spans="1:20">
      <c r="A276" s="6" t="s">
        <v>7</v>
      </c>
      <c r="C276">
        <v>14.5</v>
      </c>
      <c r="D276">
        <v>1</v>
      </c>
      <c r="E276">
        <v>38</v>
      </c>
      <c r="F276">
        <v>4.2</v>
      </c>
      <c r="K276" s="4">
        <f t="shared" si="189"/>
        <v>2.6206896551724137</v>
      </c>
      <c r="L276">
        <f t="shared" si="180"/>
        <v>0.34141772175908836</v>
      </c>
      <c r="M276">
        <f t="shared" si="190"/>
        <v>0.36193072341177146</v>
      </c>
      <c r="N276">
        <f t="shared" si="186"/>
        <v>2.8109117900814502E-2</v>
      </c>
      <c r="O276">
        <f t="shared" si="187"/>
        <v>7.7664359731170252E-2</v>
      </c>
      <c r="P276">
        <f t="shared" si="191"/>
        <v>2.0212860430124731</v>
      </c>
      <c r="Q276">
        <f t="shared" si="188"/>
        <v>0.2732605624408011</v>
      </c>
      <c r="R276">
        <f t="shared" si="185"/>
        <v>0.13519143586107216</v>
      </c>
      <c r="S276" s="4">
        <f t="shared" si="192"/>
        <v>0.17905962625277874</v>
      </c>
      <c r="T276" s="4">
        <f t="shared" si="160"/>
        <v>4.0246425937846511E-2</v>
      </c>
    </row>
    <row r="277" spans="1:20">
      <c r="A277" s="6" t="s">
        <v>8</v>
      </c>
      <c r="C277">
        <v>20.100000000000001</v>
      </c>
      <c r="D277">
        <v>0.4</v>
      </c>
      <c r="E277">
        <v>10.6</v>
      </c>
      <c r="F277">
        <v>0.1</v>
      </c>
      <c r="K277" s="4">
        <f t="shared" si="189"/>
        <v>0.52736318407960192</v>
      </c>
      <c r="L277">
        <f t="shared" si="180"/>
        <v>1.1614321939571737E-2</v>
      </c>
      <c r="M277">
        <f t="shared" si="190"/>
        <v>0.18231658231059558</v>
      </c>
      <c r="N277">
        <f t="shared" si="186"/>
        <v>7.4539171033988988E-3</v>
      </c>
      <c r="O277">
        <f t="shared" si="187"/>
        <v>4.0884471444842918E-2</v>
      </c>
      <c r="P277">
        <f t="shared" si="191"/>
        <v>1.1394692146766969</v>
      </c>
      <c r="Q277">
        <f t="shared" si="188"/>
        <v>4.8201631712595581E-2</v>
      </c>
      <c r="R277">
        <f t="shared" si="185"/>
        <v>4.23018288618459E-2</v>
      </c>
      <c r="S277" s="4">
        <f t="shared" si="192"/>
        <v>0.16000132339014048</v>
      </c>
      <c r="T277" s="4">
        <f t="shared" si="160"/>
        <v>3.6368624868117039E-2</v>
      </c>
    </row>
    <row r="278" spans="1:20">
      <c r="A278" s="6" t="s">
        <v>9</v>
      </c>
      <c r="C278">
        <v>27.4</v>
      </c>
      <c r="D278">
        <v>0.7</v>
      </c>
      <c r="E278">
        <v>1.9</v>
      </c>
      <c r="F278">
        <v>0.01</v>
      </c>
      <c r="K278" s="4">
        <f t="shared" si="189"/>
        <v>6.9343065693430656E-2</v>
      </c>
      <c r="L278">
        <f t="shared" si="180"/>
        <v>1.8087415136600828E-3</v>
      </c>
      <c r="M278">
        <f t="shared" si="190"/>
        <v>1.1913823229648709E-2</v>
      </c>
      <c r="N278">
        <f t="shared" si="186"/>
        <v>5.2314873864049672E-4</v>
      </c>
      <c r="O278">
        <f t="shared" si="187"/>
        <v>4.391107107738431E-2</v>
      </c>
      <c r="P278">
        <f t="shared" si="191"/>
        <v>2.3616392375655292E-2</v>
      </c>
      <c r="Q278">
        <f t="shared" si="188"/>
        <v>1.0521329608181448E-3</v>
      </c>
      <c r="R278">
        <f t="shared" si="185"/>
        <v>4.4550960370336873E-2</v>
      </c>
      <c r="S278" s="4" t="str">
        <f t="shared" si="192"/>
        <v/>
      </c>
    </row>
    <row r="279" spans="1:20">
      <c r="A279" s="6" t="s">
        <v>10</v>
      </c>
      <c r="C279">
        <v>31.8</v>
      </c>
      <c r="D279">
        <v>1.3</v>
      </c>
      <c r="E279">
        <v>2</v>
      </c>
      <c r="F279">
        <v>0.02</v>
      </c>
      <c r="K279" s="4">
        <f t="shared" si="189"/>
        <v>6.2893081761006289E-2</v>
      </c>
      <c r="L279">
        <f t="shared" si="180"/>
        <v>2.6469063894360182E-3</v>
      </c>
      <c r="M279">
        <f t="shared" si="190"/>
        <v>-6.9993978786009964E-2</v>
      </c>
      <c r="N279">
        <f t="shared" si="186"/>
        <v>-3.7995357925175105E-3</v>
      </c>
      <c r="O279">
        <f t="shared" si="187"/>
        <v>5.4283752094357894E-2</v>
      </c>
      <c r="P279">
        <f t="shared" si="191"/>
        <v>-3.0080097726850559E-2</v>
      </c>
      <c r="Q279">
        <f t="shared" si="188"/>
        <v>-1.6681931932000583E-3</v>
      </c>
      <c r="R279">
        <f t="shared" si="185"/>
        <v>5.5458370127267571E-2</v>
      </c>
      <c r="S279" s="4" t="str">
        <f t="shared" si="192"/>
        <v/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ppsala universite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 Jemth</dc:creator>
  <cp:lastModifiedBy>Per Jemth</cp:lastModifiedBy>
  <dcterms:created xsi:type="dcterms:W3CDTF">2018-04-11T08:15:54Z</dcterms:created>
  <dcterms:modified xsi:type="dcterms:W3CDTF">2018-11-22T14:23:51Z</dcterms:modified>
</cp:coreProperties>
</file>